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6760"/>
  </bookViews>
  <sheets>
    <sheet name="Activity_assay" sheetId="1" r:id="rId1"/>
    <sheet name="Phosphopeptides" sheetId="2" r:id="rId2"/>
    <sheet name="rPfCDPK4_autophosphorylation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4" i="1" l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W36" i="1" l="1"/>
  <c r="U36" i="1"/>
  <c r="T36" i="1"/>
  <c r="V36" i="1" s="1"/>
  <c r="S36" i="1"/>
  <c r="Q36" i="1"/>
  <c r="W35" i="1"/>
  <c r="U35" i="1"/>
  <c r="T35" i="1"/>
  <c r="V35" i="1" s="1"/>
  <c r="S35" i="1"/>
  <c r="Q35" i="1"/>
  <c r="W34" i="1"/>
  <c r="T34" i="1"/>
  <c r="V34" i="1" s="1"/>
  <c r="S34" i="1"/>
  <c r="U34" i="1" s="1"/>
  <c r="Q34" i="1"/>
  <c r="W33" i="1"/>
  <c r="T33" i="1"/>
  <c r="V33" i="1" s="1"/>
  <c r="S33" i="1"/>
  <c r="Q33" i="1"/>
  <c r="U33" i="1" s="1"/>
  <c r="W32" i="1"/>
  <c r="T32" i="1"/>
  <c r="V32" i="1" s="1"/>
  <c r="S32" i="1"/>
  <c r="U32" i="1" s="1"/>
  <c r="Q32" i="1"/>
  <c r="W31" i="1"/>
  <c r="U31" i="1"/>
  <c r="T31" i="1"/>
  <c r="V31" i="1" s="1"/>
  <c r="S31" i="1"/>
  <c r="Q31" i="1"/>
  <c r="W30" i="1"/>
  <c r="T30" i="1"/>
  <c r="V30" i="1" s="1"/>
  <c r="S30" i="1"/>
  <c r="U30" i="1" s="1"/>
  <c r="Q30" i="1"/>
  <c r="W29" i="1"/>
  <c r="T29" i="1"/>
  <c r="V29" i="1" s="1"/>
  <c r="S29" i="1"/>
  <c r="Q29" i="1"/>
  <c r="U29" i="1" s="1"/>
  <c r="W28" i="1"/>
  <c r="U28" i="1"/>
  <c r="T28" i="1"/>
  <c r="V28" i="1" s="1"/>
  <c r="S28" i="1"/>
  <c r="Q28" i="1"/>
  <c r="W27" i="1"/>
  <c r="U27" i="1"/>
  <c r="T27" i="1"/>
  <c r="V27" i="1" s="1"/>
  <c r="S27" i="1"/>
  <c r="Q27" i="1"/>
  <c r="W26" i="1"/>
  <c r="T26" i="1"/>
  <c r="V26" i="1" s="1"/>
  <c r="S26" i="1"/>
  <c r="U26" i="1" s="1"/>
  <c r="Q26" i="1"/>
  <c r="W25" i="1"/>
  <c r="T25" i="1"/>
  <c r="V25" i="1" s="1"/>
  <c r="S25" i="1"/>
  <c r="Q25" i="1"/>
  <c r="U25" i="1" s="1"/>
  <c r="W24" i="1"/>
  <c r="T24" i="1"/>
  <c r="V24" i="1" s="1"/>
  <c r="S24" i="1"/>
  <c r="U24" i="1" s="1"/>
  <c r="Q24" i="1"/>
  <c r="W23" i="1"/>
  <c r="U23" i="1"/>
  <c r="T23" i="1"/>
  <c r="V23" i="1" s="1"/>
  <c r="S23" i="1"/>
  <c r="Q23" i="1"/>
  <c r="W22" i="1"/>
  <c r="T22" i="1"/>
  <c r="V22" i="1" s="1"/>
  <c r="S22" i="1"/>
  <c r="U22" i="1" s="1"/>
  <c r="Q22" i="1"/>
  <c r="W21" i="1"/>
  <c r="T21" i="1"/>
  <c r="V21" i="1" s="1"/>
  <c r="S21" i="1"/>
  <c r="Q21" i="1"/>
  <c r="U21" i="1" s="1"/>
  <c r="W20" i="1"/>
  <c r="T20" i="1"/>
  <c r="V20" i="1" s="1"/>
  <c r="S20" i="1"/>
  <c r="U20" i="1" s="1"/>
  <c r="Q20" i="1"/>
  <c r="W19" i="1"/>
  <c r="U19" i="1"/>
  <c r="T19" i="1"/>
  <c r="V19" i="1" s="1"/>
  <c r="S19" i="1"/>
  <c r="Q19" i="1"/>
  <c r="W18" i="1"/>
  <c r="T18" i="1"/>
  <c r="V18" i="1" s="1"/>
  <c r="S18" i="1"/>
  <c r="U18" i="1" s="1"/>
  <c r="Q18" i="1"/>
  <c r="W17" i="1"/>
  <c r="T17" i="1"/>
  <c r="V17" i="1" s="1"/>
  <c r="S17" i="1"/>
  <c r="Q17" i="1"/>
  <c r="U17" i="1" s="1"/>
  <c r="W16" i="1"/>
  <c r="T16" i="1"/>
  <c r="V16" i="1" s="1"/>
  <c r="S16" i="1"/>
  <c r="U16" i="1" s="1"/>
  <c r="Q16" i="1"/>
  <c r="W15" i="1"/>
  <c r="U15" i="1"/>
  <c r="T15" i="1"/>
  <c r="V15" i="1" s="1"/>
  <c r="S15" i="1"/>
  <c r="Q15" i="1"/>
  <c r="W14" i="1"/>
  <c r="T14" i="1"/>
  <c r="V14" i="1" s="1"/>
  <c r="S14" i="1"/>
  <c r="U14" i="1" s="1"/>
  <c r="Q14" i="1"/>
  <c r="W13" i="1"/>
  <c r="T13" i="1"/>
  <c r="V13" i="1" s="1"/>
  <c r="S13" i="1"/>
  <c r="Q13" i="1"/>
  <c r="U13" i="1" s="1"/>
  <c r="W12" i="1"/>
  <c r="T12" i="1"/>
  <c r="V12" i="1" s="1"/>
  <c r="S12" i="1"/>
  <c r="U12" i="1" s="1"/>
  <c r="Q12" i="1"/>
  <c r="W11" i="1"/>
  <c r="U11" i="1"/>
  <c r="T11" i="1"/>
  <c r="V11" i="1" s="1"/>
  <c r="S11" i="1"/>
  <c r="Q11" i="1"/>
  <c r="W10" i="1"/>
  <c r="T10" i="1"/>
  <c r="V10" i="1" s="1"/>
  <c r="S10" i="1"/>
  <c r="U10" i="1" s="1"/>
  <c r="Q10" i="1"/>
  <c r="W9" i="1"/>
  <c r="T9" i="1"/>
  <c r="V9" i="1" s="1"/>
  <c r="S9" i="1"/>
  <c r="Q9" i="1"/>
  <c r="U9" i="1" s="1"/>
  <c r="W8" i="1"/>
  <c r="T8" i="1"/>
  <c r="V8" i="1" s="1"/>
  <c r="S8" i="1"/>
  <c r="U8" i="1" s="1"/>
  <c r="Q8" i="1"/>
  <c r="W7" i="1"/>
  <c r="U7" i="1"/>
  <c r="T7" i="1"/>
  <c r="V7" i="1" s="1"/>
  <c r="S7" i="1"/>
  <c r="Q7" i="1"/>
  <c r="W6" i="1"/>
  <c r="T6" i="1"/>
  <c r="V6" i="1" s="1"/>
  <c r="S6" i="1"/>
  <c r="U6" i="1" s="1"/>
  <c r="Q6" i="1"/>
  <c r="W5" i="1"/>
  <c r="T5" i="1"/>
  <c r="V5" i="1" s="1"/>
  <c r="S5" i="1"/>
  <c r="Q5" i="1"/>
  <c r="U5" i="1" s="1"/>
  <c r="W4" i="1"/>
  <c r="T4" i="1"/>
  <c r="V4" i="1" s="1"/>
  <c r="S4" i="1"/>
  <c r="Q4" i="1"/>
  <c r="W3" i="1"/>
  <c r="U3" i="1"/>
  <c r="T3" i="1"/>
  <c r="V3" i="1" s="1"/>
  <c r="S3" i="1"/>
  <c r="Q3" i="1"/>
</calcChain>
</file>

<file path=xl/sharedStrings.xml><?xml version="1.0" encoding="utf-8"?>
<sst xmlns="http://schemas.openxmlformats.org/spreadsheetml/2006/main" count="894" uniqueCount="332">
  <si>
    <t>Synthetic Peptide Information</t>
  </si>
  <si>
    <r>
      <rPr>
        <b/>
        <i/>
        <sz val="11"/>
        <color theme="1"/>
        <rFont val="Calibri"/>
        <family val="2"/>
      </rPr>
      <t xml:space="preserve">In vivo </t>
    </r>
    <r>
      <rPr>
        <b/>
        <sz val="11"/>
        <color theme="1"/>
        <rFont val="Calibri"/>
        <family val="2"/>
      </rPr>
      <t>evidence for phosphosite</t>
    </r>
  </si>
  <si>
    <r>
      <t>In vitro</t>
    </r>
    <r>
      <rPr>
        <b/>
        <sz val="11"/>
        <color theme="1"/>
        <rFont val="Calibri"/>
        <family val="2"/>
      </rPr>
      <t xml:space="preserve"> kinase assay: depletion of unmodified peptide</t>
    </r>
  </si>
  <si>
    <r>
      <t xml:space="preserve">In vitro </t>
    </r>
    <r>
      <rPr>
        <b/>
        <sz val="11"/>
        <color theme="1"/>
        <rFont val="Calibri"/>
        <family val="2"/>
      </rPr>
      <t>kinase assay: detection of phosphopeptide</t>
    </r>
  </si>
  <si>
    <t>Phosphopeptide Peak Height</t>
  </si>
  <si>
    <t>Synthetic Peptide ID</t>
  </si>
  <si>
    <t>Synthetic Peptide sequence</t>
  </si>
  <si>
    <t>Gene ID</t>
  </si>
  <si>
    <t>Protein name</t>
  </si>
  <si>
    <t>Description</t>
  </si>
  <si>
    <t>phosphosite</t>
  </si>
  <si>
    <t>Kinase activity</t>
  </si>
  <si>
    <t>Peptide is substrate of rPfCDPK4 by kinase activity?</t>
  </si>
  <si>
    <r>
      <t xml:space="preserve">Phosphopeptide detected </t>
    </r>
    <r>
      <rPr>
        <b/>
        <i/>
        <sz val="11"/>
        <color theme="1"/>
        <rFont val="Calibri"/>
        <family val="2"/>
      </rPr>
      <t>in vitro</t>
    </r>
  </si>
  <si>
    <t>Peptide charge</t>
  </si>
  <si>
    <t>Ca2+ Replicate 1</t>
  </si>
  <si>
    <t>Ca2+ Replicate 2</t>
  </si>
  <si>
    <t>Ca2+ Replicate 3</t>
  </si>
  <si>
    <t>EGTA Replicate 1</t>
  </si>
  <si>
    <t>EGTA Replicate 2</t>
  </si>
  <si>
    <t>EGTA Replicate 3</t>
  </si>
  <si>
    <t>KS-11</t>
  </si>
  <si>
    <t>ADGLVKTVSVLLRDN</t>
  </si>
  <si>
    <t>PF3D7_0915400</t>
  </si>
  <si>
    <t>PfPFK9</t>
  </si>
  <si>
    <t>ATP-dependent 6-phosphofructokinase</t>
  </si>
  <si>
    <r>
      <t>TV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VLLR</t>
    </r>
  </si>
  <si>
    <t>PF3D7_0915400_S24</t>
  </si>
  <si>
    <t>Yes</t>
  </si>
  <si>
    <r>
      <t>ADGLVKTV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VLLRDN</t>
    </r>
  </si>
  <si>
    <t>ADGLVKT(0.115)VS(0.885)VLLRDN</t>
  </si>
  <si>
    <t>ADGLVKT(0.035)VS(0.965)VLLRDN</t>
  </si>
  <si>
    <t>ADGLVKT(0.161)VS(0.839)VLLRDN</t>
  </si>
  <si>
    <t>KS-12</t>
  </si>
  <si>
    <t>DDGIKRTPSGKPIQT</t>
  </si>
  <si>
    <t>PF3D7_1437200</t>
  </si>
  <si>
    <t>PfSOC7</t>
  </si>
  <si>
    <t>SOC7 ribonucleoside-diphosphate reductase large subunit, putative</t>
  </si>
  <si>
    <t>PF3D7_1437200_S35</t>
  </si>
  <si>
    <r>
      <t>DDGIKRTP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GKPIQT</t>
    </r>
  </si>
  <si>
    <t>DDGIKRT(0.040)PS(0.942)GKPIQT(0.018)</t>
  </si>
  <si>
    <t>DDGIKRT(0.005)PS(0.949)GKPIQT(0.046)</t>
  </si>
  <si>
    <t>DDGIKRT(0.012)PS(0.970)GKPIQT(0.018)</t>
  </si>
  <si>
    <t>KS-01</t>
  </si>
  <si>
    <t>DITNIKKNSLDFNTI</t>
  </si>
  <si>
    <t>PF3D7_1143600</t>
  </si>
  <si>
    <t>conserved Plasmodium protein, unknown function</t>
  </si>
  <si>
    <r>
      <t>KN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LDFNTINEK</t>
    </r>
  </si>
  <si>
    <t>PF3D7_1143600_S122</t>
  </si>
  <si>
    <t>No</t>
  </si>
  <si>
    <r>
      <t>DITNIKKN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LDFNTI</t>
    </r>
  </si>
  <si>
    <t>DIT(0.003)NIKKNS(0.995)LDFNT(0.002)I</t>
  </si>
  <si>
    <t>DIT(0.003)NIKKNS(0.993)LDFNT(0.004)I</t>
  </si>
  <si>
    <t>DIT(0.003)NIKKNS(0.995)LDFNT(0.003)I</t>
  </si>
  <si>
    <t>KS-02</t>
  </si>
  <si>
    <t>ENKIIKIKSDDYYLN</t>
  </si>
  <si>
    <t>PF3D7_1403000</t>
  </si>
  <si>
    <r>
      <t>IK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DDYYLNQLVK</t>
    </r>
  </si>
  <si>
    <t>PF3D7_1403000_S170</t>
  </si>
  <si>
    <r>
      <t>ENKIIKIK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DDYYLN</t>
    </r>
  </si>
  <si>
    <t>ENKIIKIKS(0.991)DDY(0.006)Y(0.003)LN</t>
  </si>
  <si>
    <t>ENKIIKIKS(0.992)DDY(0.005)Y(0.003)LN</t>
  </si>
  <si>
    <t>ENKIIKIKS(0.989)DDY(0.008)Y(0.003)LN</t>
  </si>
  <si>
    <t>KS-13</t>
  </si>
  <si>
    <t>GFYEQHASSYKSLGC</t>
  </si>
  <si>
    <r>
      <t>SNTSDVLSSEPVNQGFYEQHAS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YK</t>
    </r>
  </si>
  <si>
    <t>PF3D7_0915400_S771</t>
  </si>
  <si>
    <r>
      <t>GFYEQHA</t>
    </r>
    <r>
      <rPr>
        <b/>
        <u/>
        <sz val="11"/>
        <color rgb="FFFF0000"/>
        <rFont val="Courier New"/>
        <family val="3"/>
      </rPr>
      <t>SS</t>
    </r>
    <r>
      <rPr>
        <sz val="11"/>
        <color theme="1"/>
        <rFont val="Courier New"/>
        <family val="3"/>
      </rPr>
      <t>YKSLGC</t>
    </r>
  </si>
  <si>
    <t>GFY(0.006)EQHAS(0.064)S(0.841)Y(0.057)KS(0.033)LGC</t>
  </si>
  <si>
    <t>GFY(0.001)EQHAS(0.048)S(0.524)Y(0.296)KS(0.132)LGC</t>
  </si>
  <si>
    <t>GFY(0.001)EQHAS(0.468)S(0.468)Y(0.043)KS(0.020)LGC</t>
  </si>
  <si>
    <t>KS-03</t>
  </si>
  <si>
    <t>GNISRSYKSLEFLEI</t>
  </si>
  <si>
    <t>PF3D7_1440600/ PBANKA_1304500</t>
  </si>
  <si>
    <t>PfSOC/PbSOC3</t>
  </si>
  <si>
    <t>protein SOC3, putative</t>
  </si>
  <si>
    <r>
      <t>SYK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LEFLEIMNLYR, K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LEFLEIMNLYR</t>
    </r>
  </si>
  <si>
    <t>PF3D7_1440600_S418/ PBANKA_1304500_S417</t>
  </si>
  <si>
    <r>
      <t>GNISRSYK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LEFLEI</t>
    </r>
  </si>
  <si>
    <t>GNIS(0.002)RS(0.003)Y(0.005)KS(0.989)LEFLEI</t>
  </si>
  <si>
    <t>GNIS(0.002)RS(0.004)Y(0.005)KS(0.989)LEFLEI</t>
  </si>
  <si>
    <t>GNIS(0.002)RS(0.003)Y(0.004)KS(0.991)LEFLEI</t>
  </si>
  <si>
    <t>KS-14</t>
  </si>
  <si>
    <t>IEGYNILRSFKNELG</t>
  </si>
  <si>
    <t>PF3D7_0217500</t>
  </si>
  <si>
    <t>CDPK1</t>
  </si>
  <si>
    <t>cdpk1</t>
  </si>
  <si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FKNELGELK</t>
    </r>
  </si>
  <si>
    <t>PF3D7_0217500_S406</t>
  </si>
  <si>
    <r>
      <t>IEGYNILR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FKNELG</t>
    </r>
  </si>
  <si>
    <t>IEGY(0.010)NILRS(0.990)FKNELG</t>
  </si>
  <si>
    <t>IEGY(0.011)NILRS(0.989)FKNELG</t>
  </si>
  <si>
    <t>KS-04</t>
  </si>
  <si>
    <t>LENTIAAASKIITKN</t>
  </si>
  <si>
    <t>control PbSOC3</t>
  </si>
  <si>
    <t>Control</t>
  </si>
  <si>
    <t>Simple 1 motif of KS-05 mutated; KFES--&gt;AAAS</t>
  </si>
  <si>
    <t>n/a</t>
  </si>
  <si>
    <r>
      <t>LENTIAAA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KIITKN</t>
    </r>
  </si>
  <si>
    <t>LENT(0.003)IAAAS(0.992)KIIT(0.005)KN</t>
  </si>
  <si>
    <t>LENT(0.007)IAAAS(0.989)KIIT(0.004)KN</t>
  </si>
  <si>
    <t>LENT(0.004)IAAAS(0.992)KIIT(0.004)KN</t>
  </si>
  <si>
    <t>KS-05</t>
  </si>
  <si>
    <t>LENTIKFESKIITKN</t>
  </si>
  <si>
    <t>PBANKA_1304500</t>
  </si>
  <si>
    <t>PbSOC3</t>
  </si>
  <si>
    <r>
      <t>VNDAQDLENTIKFE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K</t>
    </r>
  </si>
  <si>
    <t>PBANKA_1304500_S453</t>
  </si>
  <si>
    <r>
      <t>LENTIKFE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KIITKN</t>
    </r>
  </si>
  <si>
    <t>LENT(0.004)IKFES(0.992)KIIT(0.004)KN</t>
  </si>
  <si>
    <t>LENT(0.007)IKFES(0.990)KIIT(0.003)KN</t>
  </si>
  <si>
    <t>LENT(0.003)IKFES(0.994)KIIT(0.003)KN</t>
  </si>
  <si>
    <t>KS-15</t>
  </si>
  <si>
    <t>LENTIKMESKTLNKG</t>
  </si>
  <si>
    <t>PF3D7_1440600</t>
  </si>
  <si>
    <t>SOC3</t>
  </si>
  <si>
    <t>not detected</t>
  </si>
  <si>
    <t>PF3D7_1440600_S454</t>
  </si>
  <si>
    <r>
      <t>LENTIKME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KTLNKG</t>
    </r>
  </si>
  <si>
    <t>LENT(0.013)IKMES(0.975)KT(0.012)LNKG</t>
  </si>
  <si>
    <t>LENT(0.012)IKMES(0.962)KT(0.027)LNKG</t>
  </si>
  <si>
    <t>LENT(0.014)IKMES(0.966)KT(0.020)LNKG</t>
  </si>
  <si>
    <t>KS-06</t>
  </si>
  <si>
    <r>
      <t>MDWaaa</t>
    </r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ESSVFELS</t>
    </r>
  </si>
  <si>
    <t>control PbSOC1</t>
  </si>
  <si>
    <t>Simple 1 motif of KS-07 mutated; KFKS--&gt;AAAS</t>
  </si>
  <si>
    <t>Peptide not detected</t>
  </si>
  <si>
    <t>KS-07</t>
  </si>
  <si>
    <t>MDWKFKSESSVFELS</t>
  </si>
  <si>
    <t>PBANKA_0720200</t>
  </si>
  <si>
    <t>PbSOC1</t>
  </si>
  <si>
    <t>protein SOC1, putative</t>
  </si>
  <si>
    <r>
      <t>FKSE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SVFELSK</t>
    </r>
  </si>
  <si>
    <t>PBANKA_0720200_S9</t>
  </si>
  <si>
    <r>
      <t>MDWKFKSE</t>
    </r>
    <r>
      <rPr>
        <b/>
        <u/>
        <sz val="11"/>
        <color rgb="FFFF0000"/>
        <rFont val="Courier New"/>
        <family val="3"/>
      </rPr>
      <t>SS</t>
    </r>
    <r>
      <rPr>
        <sz val="11"/>
        <color theme="1"/>
        <rFont val="Courier New"/>
        <family val="3"/>
      </rPr>
      <t>VFELS</t>
    </r>
  </si>
  <si>
    <t>MDWKFKS(0.037)ES(0.481)S(0.481)VFELS(0.002)</t>
  </si>
  <si>
    <t>MDWKFKS(0.023)ES(0.488)S(0.488)VFELS(0.002)</t>
  </si>
  <si>
    <t>MDWKFKS(0.333)ES(0.333)S(0.333)VFELS(0.002)</t>
  </si>
  <si>
    <t>KS-16</t>
  </si>
  <si>
    <t>NCLMEKLTSKKFLEE</t>
  </si>
  <si>
    <t>PF3D7_0915400_S69</t>
  </si>
  <si>
    <r>
      <t>NCLMEKLT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KKFLEE</t>
    </r>
  </si>
  <si>
    <t>NCLMEKLT(0.067)S(0.933)KKFLEE</t>
  </si>
  <si>
    <t>NCLMEKLT(0.071)S(0.929)KKFLEE</t>
  </si>
  <si>
    <t>NCLMEKLT(0.057)S(0.943)KKFLEE</t>
  </si>
  <si>
    <t>KS-08</t>
  </si>
  <si>
    <t>NCLMQAAASKNFLEE</t>
  </si>
  <si>
    <t>control PbPFK9</t>
  </si>
  <si>
    <t>Simple 1 motif of KS-09 mutated; KLTS--&gt;AAAS</t>
  </si>
  <si>
    <r>
      <t>NCLMQAAA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KNFLEE</t>
    </r>
  </si>
  <si>
    <t>NCLMQAAAS(1.000)KNFLEE</t>
  </si>
  <si>
    <t>KS-09</t>
  </si>
  <si>
    <r>
      <t>NCLMQKLT</t>
    </r>
    <r>
      <rPr>
        <b/>
        <sz val="11"/>
        <color theme="1"/>
        <rFont val="Courier New"/>
        <family val="3"/>
      </rPr>
      <t>S</t>
    </r>
    <r>
      <rPr>
        <sz val="11"/>
        <color theme="1"/>
        <rFont val="Courier New"/>
        <family val="3"/>
      </rPr>
      <t>KNFLEE</t>
    </r>
  </si>
  <si>
    <t>PBANKA_0816400</t>
  </si>
  <si>
    <t>PbPFK9</t>
  </si>
  <si>
    <r>
      <t>LT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KNFLEEK</t>
    </r>
  </si>
  <si>
    <t>PBANKA_0816400_S29</t>
  </si>
  <si>
    <t>KS-17</t>
  </si>
  <si>
    <t>NDAQNKRGSWANVNI</t>
  </si>
  <si>
    <t>PF3D7_1317100</t>
  </si>
  <si>
    <t>MCM4</t>
  </si>
  <si>
    <t>DNA replication licensing factor MCM4</t>
  </si>
  <si>
    <r>
      <t>RG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WANVNISYDEYNNSSNKK</t>
    </r>
  </si>
  <si>
    <t>PF3D7_1317100_S797</t>
  </si>
  <si>
    <r>
      <t>NDAQNKRG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WANVNI</t>
    </r>
  </si>
  <si>
    <t>NDAQNKRGS(1.000)WANVNI</t>
  </si>
  <si>
    <t>KS-10</t>
  </si>
  <si>
    <t>NDNIKRLPSSSEGDQ</t>
  </si>
  <si>
    <t>PBANKA_0611600</t>
  </si>
  <si>
    <t>PbSOC7</t>
  </si>
  <si>
    <t>ribonucleoside-diphosphate reductase large subunit, putative</t>
  </si>
  <si>
    <r>
      <t>RLP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SSEGDQLK</t>
    </r>
  </si>
  <si>
    <t>PBANKA_0611600_S10</t>
  </si>
  <si>
    <r>
      <t>NDNIKRLP</t>
    </r>
    <r>
      <rPr>
        <b/>
        <u/>
        <sz val="11"/>
        <color rgb="FFFF0000"/>
        <rFont val="Courier New"/>
        <family val="3"/>
      </rPr>
      <t>SSS</t>
    </r>
    <r>
      <rPr>
        <sz val="11"/>
        <color theme="1"/>
        <rFont val="Courier New"/>
        <family val="3"/>
      </rPr>
      <t>EGDQ</t>
    </r>
  </si>
  <si>
    <t>NDNIKRLPS(0.333)S(0.333)S(0.333)EGDQ</t>
  </si>
  <si>
    <t>KS-18</t>
  </si>
  <si>
    <t>NTNVGKLNSNKYYDN</t>
  </si>
  <si>
    <t>PF3D7_0515600</t>
  </si>
  <si>
    <t>GEP</t>
  </si>
  <si>
    <t>SOC9 GEP conserved Plasmodium protein, unknown function</t>
  </si>
  <si>
    <r>
      <t>LN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NKYYDNFIYGLNK</t>
    </r>
  </si>
  <si>
    <t>PF3D7_0515600_S940</t>
  </si>
  <si>
    <r>
      <t>NTNVGKLN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NKYYDN</t>
    </r>
  </si>
  <si>
    <t>NT(0.002)NVGKLNS(0.987)NKY(0.006)Y(0.005)DN</t>
  </si>
  <si>
    <t>NT(0.014)NVGKLNS(0.980)NKY(0.004)Y(0.003)DN</t>
  </si>
  <si>
    <t>NT(0.007)NVGKLNS(0.985)NKY(0.004)Y(0.003)DN</t>
  </si>
  <si>
    <t>KS-19</t>
  </si>
  <si>
    <t>NVKRLPLPSENGEIK</t>
  </si>
  <si>
    <t>PF3D7_1437200_S12</t>
  </si>
  <si>
    <t>PLARTLSVAGLPGKK</t>
  </si>
  <si>
    <r>
      <t>PLARTL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VAGLPGKK</t>
    </r>
  </si>
  <si>
    <t>PLART(0.012)LS(0.988)VAGLPGKK</t>
  </si>
  <si>
    <t>PLART(0.010)LS(0.990)VAGLPGKK</t>
  </si>
  <si>
    <t>KS-20</t>
  </si>
  <si>
    <t>SFNKKKITSSNLFPQ</t>
  </si>
  <si>
    <r>
      <t>KIT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SNLFPQK, IT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SNLFPQK</t>
    </r>
  </si>
  <si>
    <t>PF3D7_0515600_S568</t>
  </si>
  <si>
    <r>
      <t>SFNKKKITS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NLFPQ</t>
    </r>
  </si>
  <si>
    <t>S(0.002)FNKKKIT(0.011)S(0.090)S(0.897)NLFPQ</t>
  </si>
  <si>
    <t>S(0.002)FNKKKIT(0.008)S(0.067)S(0.923)NLFPQ</t>
  </si>
  <si>
    <t>S(0.002)FNKKKIT(0.008)S(0.054)S(0.936)NLFPQ</t>
  </si>
  <si>
    <t>KS-21</t>
  </si>
  <si>
    <t>SLPYEKALSSTISQI</t>
  </si>
  <si>
    <t>PF3D7_0417600</t>
  </si>
  <si>
    <r>
      <t>AL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STISQINK</t>
    </r>
  </si>
  <si>
    <t>PF3D7_0417600_S23</t>
  </si>
  <si>
    <t>KS-22</t>
  </si>
  <si>
    <t>WRLKNNDMSLELIKY</t>
  </si>
  <si>
    <t>PF3D7_0418100</t>
  </si>
  <si>
    <t>PfSOC1</t>
  </si>
  <si>
    <r>
      <t>LKNNDM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LELIK, KNNDM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LELIK</t>
    </r>
  </si>
  <si>
    <t>PF3D7_0418100_S15</t>
  </si>
  <si>
    <r>
      <t>WRLKNNDM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LELIKY</t>
    </r>
  </si>
  <si>
    <t>WRLKNNDMS(0.988)LELIKY(0.012)</t>
  </si>
  <si>
    <t>WRLKNNDMS(0.986)LELIKY(0.014)</t>
  </si>
  <si>
    <t>WRLKNNDMS(0.990)LELIKY(0.010)</t>
  </si>
  <si>
    <t>WRLKNNDMS(0.971)LELIKY(0.029)</t>
  </si>
  <si>
    <t>KS-23</t>
  </si>
  <si>
    <t>YFKVRKLGSGAYGEV</t>
  </si>
  <si>
    <r>
      <t>KLG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GAYGEVLLCR, LG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GAYGEVLLCR</t>
    </r>
  </si>
  <si>
    <t>PF3D7_0217500_S64</t>
  </si>
  <si>
    <r>
      <t>YFKVRKLG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GAYGEV</t>
    </r>
  </si>
  <si>
    <t>Y(0.002)FKVRKLGS(0.897)GAY(0.100)GEV</t>
  </si>
  <si>
    <t>Y(0.006)FKVRKLGS(0.912)GAY(0.083)GEV</t>
  </si>
  <si>
    <t>Y(0.005)FKVRKLGS(0.858)GAY(0.137)GEV</t>
  </si>
  <si>
    <t>KS-24</t>
  </si>
  <si>
    <t>YNEISLLKSLDHPNI</t>
  </si>
  <si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LDHPNIIK</t>
    </r>
  </si>
  <si>
    <t>PF3D7_0217500_S122</t>
  </si>
  <si>
    <r>
      <t>YNEISLLK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LDHPNI</t>
    </r>
  </si>
  <si>
    <t>Y(0.023)NEIS(0.453)LLKS(0.524)LDHPNI</t>
  </si>
  <si>
    <t>Y(0.034)NEIS(0.443)LLKS(0.522)LDHPNI</t>
  </si>
  <si>
    <r>
      <t>RTP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GKPIQTMYVLNR, TP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GKPIQTMYVLNR</t>
    </r>
  </si>
  <si>
    <t>syntide 2</t>
  </si>
  <si>
    <t>Peak height of unphosphorylated peptide</t>
  </si>
  <si>
    <t>Evidence for depletion of peptide via phosphorylation</t>
  </si>
  <si>
    <r>
      <t xml:space="preserve">Unmodified peptide detected </t>
    </r>
    <r>
      <rPr>
        <b/>
        <i/>
        <sz val="11"/>
        <color theme="1"/>
        <rFont val="Calibri"/>
        <family val="2"/>
      </rPr>
      <t>in vitro</t>
    </r>
    <r>
      <rPr>
        <b/>
        <sz val="11"/>
        <color theme="1"/>
        <rFont val="Calibri"/>
        <family val="2"/>
      </rPr>
      <t>?</t>
    </r>
  </si>
  <si>
    <t>Synthetic peptide charge state</t>
  </si>
  <si>
    <t>Ca 2+ mean peak height</t>
  </si>
  <si>
    <t>RSD</t>
  </si>
  <si>
    <t>Ca 2+/ EGTA</t>
  </si>
  <si>
    <t>% depleted</t>
  </si>
  <si>
    <t>p-value</t>
  </si>
  <si>
    <t>PF3D7_1440600_S418</t>
  </si>
  <si>
    <t>MDWAAASESSVFELS</t>
  </si>
  <si>
    <t>Number of peptide spectrum matches</t>
  </si>
  <si>
    <t>Site</t>
  </si>
  <si>
    <t>Phosphosites/ peptide</t>
  </si>
  <si>
    <t>ISEGTLEAQTQGPGSMGQEVS#SVNNTKNEHHK</t>
  </si>
  <si>
    <t>IS(0.001)EGT(0.000)LEAQT(0.001)QGPGS(0.000)MGQEVS(0.968)S(0.002)VNNT(0.028)KNEHHK</t>
  </si>
  <si>
    <t>S006</t>
  </si>
  <si>
    <t>LRPGMFIQNS#NVVF</t>
  </si>
  <si>
    <t>LRPGMFIQNS(1.000)NVVF</t>
  </si>
  <si>
    <t>S062</t>
  </si>
  <si>
    <t>S047</t>
  </si>
  <si>
    <t>LRPGMFIQNS#NVVFN</t>
  </si>
  <si>
    <t>LRPGMFIQNS(1.000)NVVFN</t>
  </si>
  <si>
    <t>S051</t>
  </si>
  <si>
    <t>LRPGMFIQNS#NVVFNEQYK</t>
  </si>
  <si>
    <t>LRPGMFIQNS(0.998)NVVFNEQY(0.002)K</t>
  </si>
  <si>
    <t>LRPGMFIQNS#NVVFNEQYKGIK</t>
  </si>
  <si>
    <t>LRPGMFIQNS(0.999)NVVFNEQY(0.001)KGIK</t>
  </si>
  <si>
    <t>S080</t>
  </si>
  <si>
    <t>GS#FGEVILSR</t>
  </si>
  <si>
    <t>GS(0.998)FGEVILS(0.002)R</t>
  </si>
  <si>
    <t>S147</t>
  </si>
  <si>
    <t>ILGKGS#FGEVILSR</t>
  </si>
  <si>
    <t>ILGKGS(0.999)FGEVILS(0.001)R</t>
  </si>
  <si>
    <t>S179</t>
  </si>
  <si>
    <t>LYEFFEDNNYYYLVS#DVYTGGELFDEIISR</t>
  </si>
  <si>
    <t>LY(0.001)EFFEDNNY(0.001)Y(0.002)Y(0.004)LVS(0.991)DVY(0.001)T(0.001)GGELFDEIIS(0.000)R</t>
  </si>
  <si>
    <t>S219</t>
  </si>
  <si>
    <t>IIKQILS#GITYMHK</t>
  </si>
  <si>
    <t>IIKQILS(0.998)GIT(0.001)Y(0.001)MHK</t>
  </si>
  <si>
    <t>T220</t>
  </si>
  <si>
    <t>IIKQILS#GITYMHKNNVVHR</t>
  </si>
  <si>
    <t>IIKQILS(0.997)GIT(0.002)Y(0.001)MHKNNVVHR</t>
  </si>
  <si>
    <t>T234</t>
  </si>
  <si>
    <t>QILS#GITYMHK</t>
  </si>
  <si>
    <t>QILS(0.998)GIT(0.001)Y(0.001)MHK</t>
  </si>
  <si>
    <t>Y287</t>
  </si>
  <si>
    <t>QILS#GITYMHKNNVVHR</t>
  </si>
  <si>
    <t>QILS(0.996)GIT(0.002)Y(0.001)MHKNNVVHR</t>
  </si>
  <si>
    <t>T288</t>
  </si>
  <si>
    <t>IIDFGLS#THFE</t>
  </si>
  <si>
    <t>IIDFGLS(0.832)T(0.168)HFE</t>
  </si>
  <si>
    <t>T332</t>
  </si>
  <si>
    <t>IIDFGLS#THFEYSK</t>
  </si>
  <si>
    <t>IIDFGLS(0.991)T(0.007)HFEY(0.001)S(0.001)K</t>
  </si>
  <si>
    <t>S333</t>
  </si>
  <si>
    <t>IIDFGLS#THFEYSKK</t>
  </si>
  <si>
    <t>IIDFGLS(0.983)T(0.014)HFEY(0.001)S(0.001)KK</t>
  </si>
  <si>
    <t>S343</t>
  </si>
  <si>
    <t>NIDIPS#LELSIANIR</t>
  </si>
  <si>
    <t>NIDIPS(0.995)LELS(0.005)IANIR</t>
  </si>
  <si>
    <t>S370</t>
  </si>
  <si>
    <t>LAQAALLYMGS#K</t>
  </si>
  <si>
    <t>LAQAALLY(0.252)MGS(0.748)K</t>
  </si>
  <si>
    <t>LAQAALLYMGS#KLTTIDETKELTK</t>
  </si>
  <si>
    <t>LAQAALLY(0.002)MGS(0.987)KLT(0.003)T(0.003)IDET(0.003)KELT(0.003)K</t>
  </si>
  <si>
    <t>MKDKIGT#AYYIAPDVLHGTYDEK</t>
  </si>
  <si>
    <t>MKDKIGT(0.875)AY(0.124)Y(0.001)IAPDVLHGT(0.000)Y(0.000)DEK</t>
  </si>
  <si>
    <t>IGT#AYYIAPDVLHGTYDEK</t>
  </si>
  <si>
    <t>IGT(0.997)AY(0.001)Y(0.001)IAPDVLHGT(0.001)Y(0.001)DEK</t>
  </si>
  <si>
    <t>KVEAGKYT#FDLPQFK</t>
  </si>
  <si>
    <t>KVEAGKY(0.218)T(0.782)FDLPQFK</t>
  </si>
  <si>
    <t>VEAGKYT#FDLPQFK</t>
  </si>
  <si>
    <t>VEAGKY(0.237)T(0.763)FDLPQFK</t>
  </si>
  <si>
    <t>VEAGKYT#FDLPQFKK</t>
  </si>
  <si>
    <t>VEAGKY(0.079)T(0.921)FDLPQFKK</t>
  </si>
  <si>
    <t>MMT#SKDNLNIDIPSLELSIANIR</t>
  </si>
  <si>
    <t>MMT(0.990)S(0.006)KDNLNIDIPS(0.002)LELS(0.002)IANIR</t>
  </si>
  <si>
    <t>IVENS#FNNS#KLRPGMFIQNSNVVFNEQYK</t>
  </si>
  <si>
    <t>IVENS(0.994)FNNS(0.994)KLRPGMFIQNS(0.010)NVVFNEQY(0.002)K</t>
  </si>
  <si>
    <t>MMT#S#KDNLNIDIPSLELSIANIR</t>
  </si>
  <si>
    <t>MMT(0.999)S(0.999)KDNLNIDIPS(0.001)LELS(0.001)IANIR</t>
  </si>
  <si>
    <r>
      <rPr>
        <b/>
        <i/>
        <sz val="11"/>
        <color theme="1"/>
        <rFont val="Calibri"/>
        <family val="2"/>
        <scheme val="minor"/>
      </rPr>
      <t>In vivo</t>
    </r>
    <r>
      <rPr>
        <b/>
        <sz val="11"/>
        <color theme="1"/>
        <rFont val="Calibri"/>
        <family val="2"/>
        <scheme val="minor"/>
      </rPr>
      <t xml:space="preserve"> evidence for phosphosite</t>
    </r>
  </si>
  <si>
    <t>NCLMQKLTSKNFLEE</t>
  </si>
  <si>
    <r>
      <t xml:space="preserve">Phosphopeptide detected </t>
    </r>
    <r>
      <rPr>
        <b/>
        <i/>
        <sz val="11"/>
        <color theme="1"/>
        <rFont val="Calibri"/>
        <family val="2"/>
      </rPr>
      <t xml:space="preserve">in vivo. </t>
    </r>
    <r>
      <rPr>
        <i/>
        <sz val="11"/>
        <color theme="1"/>
        <rFont val="Calibri"/>
        <family val="2"/>
      </rPr>
      <t xml:space="preserve">P. berghei </t>
    </r>
    <r>
      <rPr>
        <sz val="11"/>
        <color theme="1"/>
        <rFont val="Calibri"/>
        <family val="2"/>
      </rPr>
      <t>phosphosites are from Fang et al. 2017 (PMID:28481199)</t>
    </r>
  </si>
  <si>
    <r>
      <t>SYK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LEFLEIMNLYR, K</t>
    </r>
    <r>
      <rPr>
        <b/>
        <u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LEFLEIMNLYR (Pf only)</t>
    </r>
  </si>
  <si>
    <t>PTM Prophet localization scores</t>
  </si>
  <si>
    <t>EGTA mean peak height</t>
  </si>
  <si>
    <r>
      <t>in vivo</t>
    </r>
    <r>
      <rPr>
        <b/>
        <sz val="11"/>
        <color theme="1"/>
        <rFont val="Calibri"/>
        <family val="2"/>
      </rPr>
      <t xml:space="preserve"> phosphosite confirmed </t>
    </r>
    <r>
      <rPr>
        <b/>
        <i/>
        <sz val="11"/>
        <color theme="1"/>
        <rFont val="Calibri"/>
        <family val="2"/>
      </rPr>
      <t>in vitro?</t>
    </r>
  </si>
  <si>
    <r>
      <t xml:space="preserve">Phosphopeptide detected </t>
    </r>
    <r>
      <rPr>
        <b/>
        <i/>
        <sz val="11"/>
        <color theme="1"/>
        <rFont val="Calibri"/>
        <family val="2"/>
      </rPr>
      <t>in vitro</t>
    </r>
    <r>
      <rPr>
        <b/>
        <sz val="11"/>
        <color theme="1"/>
        <rFont val="Calibri"/>
        <family val="2"/>
      </rPr>
      <t>?</t>
    </r>
  </si>
  <si>
    <t>Phosphosite</t>
  </si>
  <si>
    <t>Synthetic peptide ID</t>
  </si>
  <si>
    <t>Synthetic peptide sequence</t>
  </si>
  <si>
    <t>Representative PTMProphet phosphosite localization probability for all potential sites</t>
  </si>
  <si>
    <t>PTMProphet phosphosite localization probability</t>
  </si>
  <si>
    <r>
      <t xml:space="preserve">Recombinant PfCDPK4 autophosphorylation site observed </t>
    </r>
    <r>
      <rPr>
        <b/>
        <i/>
        <sz val="11"/>
        <color theme="1"/>
        <rFont val="Calibri"/>
        <family val="2"/>
        <scheme val="minor"/>
      </rPr>
      <t>in vitro</t>
    </r>
  </si>
  <si>
    <r>
      <t xml:space="preserve">PfCDPK4 phosphosite observed </t>
    </r>
    <r>
      <rPr>
        <b/>
        <i/>
        <sz val="11"/>
        <color theme="1"/>
        <rFont val="Calibri"/>
        <family val="2"/>
        <scheme val="minor"/>
      </rPr>
      <t>in vivo</t>
    </r>
  </si>
  <si>
    <r>
      <t xml:space="preserve">Recombinant PfCDPK4 phosphopeptide detected after </t>
    </r>
    <r>
      <rPr>
        <b/>
        <i/>
        <sz val="11"/>
        <color theme="1"/>
        <rFont val="Calibri"/>
        <family val="2"/>
        <scheme val="minor"/>
      </rPr>
      <t xml:space="preserve">in vitro </t>
    </r>
    <r>
      <rPr>
        <b/>
        <sz val="11"/>
        <color theme="1"/>
        <rFont val="Calibri"/>
        <family val="2"/>
        <scheme val="minor"/>
      </rPr>
      <t>autophosphoryl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sz val="11"/>
      <color theme="1"/>
      <name val="Courier New"/>
      <family val="3"/>
    </font>
    <font>
      <sz val="11"/>
      <color theme="1"/>
      <name val="Calibri"/>
      <family val="2"/>
    </font>
    <font>
      <sz val="11"/>
      <color theme="1"/>
      <name val="Courier New"/>
      <family val="3"/>
    </font>
    <font>
      <b/>
      <u/>
      <sz val="11"/>
      <color rgb="FFFF0000"/>
      <name val="Courier New"/>
      <family val="3"/>
    </font>
    <font>
      <sz val="11"/>
      <color rgb="FFFF0000"/>
      <name val="Courier New"/>
      <family val="3"/>
    </font>
    <font>
      <i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7">
    <xf numFmtId="0" fontId="0" fillId="0" borderId="0" xfId="0"/>
    <xf numFmtId="0" fontId="0" fillId="0" borderId="0" xfId="0" applyAlignment="1">
      <alignment wrapText="1"/>
    </xf>
    <xf numFmtId="0" fontId="2" fillId="0" borderId="5" xfId="0" applyFont="1" applyFill="1" applyBorder="1" applyAlignment="1">
      <alignment wrapText="1"/>
    </xf>
    <xf numFmtId="0" fontId="2" fillId="0" borderId="6" xfId="0" applyFont="1" applyFill="1" applyBorder="1" applyAlignment="1">
      <alignment wrapText="1"/>
    </xf>
    <xf numFmtId="0" fontId="2" fillId="0" borderId="7" xfId="0" applyFont="1" applyFill="1" applyBorder="1" applyAlignment="1">
      <alignment wrapText="1"/>
    </xf>
    <xf numFmtId="0" fontId="1" fillId="0" borderId="5" xfId="0" applyFont="1" applyBorder="1" applyAlignment="1">
      <alignment wrapText="1"/>
    </xf>
    <xf numFmtId="0" fontId="1" fillId="0" borderId="6" xfId="0" applyFont="1" applyBorder="1" applyAlignment="1">
      <alignment wrapText="1"/>
    </xf>
    <xf numFmtId="0" fontId="1" fillId="0" borderId="7" xfId="0" applyFont="1" applyBorder="1" applyAlignment="1">
      <alignment wrapText="1"/>
    </xf>
    <xf numFmtId="0" fontId="6" fillId="0" borderId="8" xfId="0" applyFont="1" applyFill="1" applyBorder="1" applyAlignment="1">
      <alignment wrapText="1"/>
    </xf>
    <xf numFmtId="0" fontId="7" fillId="0" borderId="9" xfId="0" applyFont="1" applyFill="1" applyBorder="1" applyAlignment="1">
      <alignment wrapText="1"/>
    </xf>
    <xf numFmtId="0" fontId="6" fillId="0" borderId="9" xfId="0" applyFont="1" applyFill="1" applyBorder="1" applyAlignment="1">
      <alignment wrapText="1"/>
    </xf>
    <xf numFmtId="0" fontId="7" fillId="0" borderId="8" xfId="0" applyFont="1" applyFill="1" applyBorder="1" applyAlignment="1">
      <alignment wrapText="1"/>
    </xf>
    <xf numFmtId="164" fontId="6" fillId="0" borderId="8" xfId="0" applyNumberFormat="1" applyFont="1" applyFill="1" applyBorder="1" applyAlignment="1">
      <alignment wrapText="1"/>
    </xf>
    <xf numFmtId="0" fontId="6" fillId="2" borderId="9" xfId="0" applyFont="1" applyFill="1" applyBorder="1" applyAlignment="1">
      <alignment wrapText="1"/>
    </xf>
    <xf numFmtId="0" fontId="0" fillId="0" borderId="11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9" xfId="0" applyBorder="1" applyAlignment="1">
      <alignment wrapText="1"/>
    </xf>
    <xf numFmtId="0" fontId="0" fillId="0" borderId="8" xfId="0" applyBorder="1" applyAlignment="1"/>
    <xf numFmtId="0" fontId="0" fillId="0" borderId="9" xfId="0" applyBorder="1" applyAlignment="1"/>
    <xf numFmtId="11" fontId="0" fillId="0" borderId="8" xfId="0" applyNumberFormat="1" applyBorder="1" applyAlignment="1">
      <alignment wrapText="1"/>
    </xf>
    <xf numFmtId="11" fontId="0" fillId="0" borderId="9" xfId="0" applyNumberFormat="1" applyBorder="1" applyAlignment="1">
      <alignment wrapText="1"/>
    </xf>
    <xf numFmtId="11" fontId="0" fillId="0" borderId="10" xfId="0" applyNumberFormat="1" applyBorder="1" applyAlignment="1">
      <alignment wrapText="1"/>
    </xf>
    <xf numFmtId="0" fontId="6" fillId="3" borderId="9" xfId="0" applyFont="1" applyFill="1" applyBorder="1" applyAlignment="1">
      <alignment wrapText="1"/>
    </xf>
    <xf numFmtId="164" fontId="6" fillId="0" borderId="9" xfId="0" applyNumberFormat="1" applyFont="1" applyFill="1" applyBorder="1" applyAlignment="1">
      <alignment wrapText="1"/>
    </xf>
    <xf numFmtId="0" fontId="7" fillId="0" borderId="11" xfId="0" applyFont="1" applyFill="1" applyBorder="1" applyAlignment="1">
      <alignment wrapText="1"/>
    </xf>
    <xf numFmtId="0" fontId="7" fillId="0" borderId="8" xfId="0" applyFont="1" applyFill="1" applyBorder="1" applyAlignment="1"/>
    <xf numFmtId="0" fontId="7" fillId="0" borderId="9" xfId="0" applyFont="1" applyFill="1" applyBorder="1" applyAlignment="1"/>
    <xf numFmtId="0" fontId="6" fillId="0" borderId="12" xfId="0" applyFont="1" applyFill="1" applyBorder="1" applyAlignment="1">
      <alignment wrapText="1"/>
    </xf>
    <xf numFmtId="0" fontId="7" fillId="0" borderId="13" xfId="0" applyFont="1" applyFill="1" applyBorder="1" applyAlignment="1">
      <alignment wrapText="1"/>
    </xf>
    <xf numFmtId="0" fontId="6" fillId="0" borderId="13" xfId="0" applyFont="1" applyFill="1" applyBorder="1" applyAlignment="1">
      <alignment wrapText="1"/>
    </xf>
    <xf numFmtId="0" fontId="7" fillId="0" borderId="12" xfId="0" applyFont="1" applyFill="1" applyBorder="1" applyAlignment="1">
      <alignment wrapText="1"/>
    </xf>
    <xf numFmtId="164" fontId="6" fillId="0" borderId="12" xfId="0" applyNumberFormat="1" applyFont="1" applyFill="1" applyBorder="1" applyAlignment="1">
      <alignment wrapText="1"/>
    </xf>
    <xf numFmtId="0" fontId="6" fillId="3" borderId="13" xfId="0" applyFont="1" applyFill="1" applyBorder="1" applyAlignment="1">
      <alignment wrapText="1"/>
    </xf>
    <xf numFmtId="11" fontId="0" fillId="0" borderId="12" xfId="0" applyNumberFormat="1" applyBorder="1" applyAlignment="1">
      <alignment wrapText="1"/>
    </xf>
    <xf numFmtId="11" fontId="0" fillId="0" borderId="13" xfId="0" applyNumberFormat="1" applyBorder="1" applyAlignment="1">
      <alignment wrapText="1"/>
    </xf>
    <xf numFmtId="11" fontId="0" fillId="0" borderId="14" xfId="0" applyNumberFormat="1" applyBorder="1" applyAlignment="1">
      <alignment wrapText="1"/>
    </xf>
    <xf numFmtId="0" fontId="6" fillId="0" borderId="0" xfId="0" applyFont="1" applyFill="1"/>
    <xf numFmtId="0" fontId="7" fillId="0" borderId="0" xfId="0" applyFont="1" applyFill="1"/>
    <xf numFmtId="0" fontId="7" fillId="0" borderId="0" xfId="0" applyFont="1" applyFill="1" applyAlignment="1">
      <alignment wrapText="1"/>
    </xf>
    <xf numFmtId="164" fontId="6" fillId="0" borderId="0" xfId="0" applyNumberFormat="1" applyFont="1" applyFill="1"/>
    <xf numFmtId="0" fontId="0" fillId="0" borderId="0" xfId="0" applyAlignment="1"/>
    <xf numFmtId="11" fontId="0" fillId="0" borderId="0" xfId="0" applyNumberFormat="1"/>
    <xf numFmtId="0" fontId="6" fillId="0" borderId="0" xfId="0" applyFont="1"/>
    <xf numFmtId="0" fontId="6" fillId="0" borderId="9" xfId="0" applyFont="1" applyBorder="1"/>
    <xf numFmtId="0" fontId="2" fillId="0" borderId="6" xfId="0" applyFont="1" applyBorder="1" applyAlignment="1">
      <alignment wrapText="1"/>
    </xf>
    <xf numFmtId="0" fontId="2" fillId="0" borderId="7" xfId="0" applyFont="1" applyBorder="1" applyAlignment="1">
      <alignment wrapText="1"/>
    </xf>
    <xf numFmtId="11" fontId="2" fillId="0" borderId="5" xfId="0" applyNumberFormat="1" applyFont="1" applyBorder="1" applyAlignment="1">
      <alignment wrapText="1"/>
    </xf>
    <xf numFmtId="10" fontId="2" fillId="0" borderId="6" xfId="0" applyNumberFormat="1" applyFont="1" applyBorder="1" applyAlignment="1">
      <alignment wrapText="1"/>
    </xf>
    <xf numFmtId="11" fontId="2" fillId="0" borderId="6" xfId="0" applyNumberFormat="1" applyFont="1" applyBorder="1" applyAlignment="1">
      <alignment wrapText="1"/>
    </xf>
    <xf numFmtId="2" fontId="2" fillId="0" borderId="6" xfId="0" applyNumberFormat="1" applyFont="1" applyBorder="1" applyAlignment="1">
      <alignment wrapText="1"/>
    </xf>
    <xf numFmtId="165" fontId="2" fillId="0" borderId="6" xfId="0" applyNumberFormat="1" applyFont="1" applyBorder="1" applyAlignment="1">
      <alignment wrapText="1"/>
    </xf>
    <xf numFmtId="164" fontId="2" fillId="0" borderId="7" xfId="0" applyNumberFormat="1" applyFont="1" applyFill="1" applyBorder="1" applyAlignment="1">
      <alignment wrapText="1"/>
    </xf>
    <xf numFmtId="0" fontId="6" fillId="0" borderId="9" xfId="0" applyFont="1" applyBorder="1" applyAlignment="1">
      <alignment wrapText="1"/>
    </xf>
    <xf numFmtId="0" fontId="6" fillId="0" borderId="10" xfId="0" applyFont="1" applyBorder="1" applyAlignment="1">
      <alignment wrapText="1"/>
    </xf>
    <xf numFmtId="0" fontId="6" fillId="0" borderId="8" xfId="0" applyFont="1" applyBorder="1"/>
    <xf numFmtId="0" fontId="7" fillId="0" borderId="9" xfId="0" applyFont="1" applyBorder="1"/>
    <xf numFmtId="0" fontId="6" fillId="0" borderId="10" xfId="0" applyFont="1" applyBorder="1"/>
    <xf numFmtId="11" fontId="0" fillId="0" borderId="8" xfId="0" applyNumberFormat="1" applyFill="1" applyBorder="1"/>
    <xf numFmtId="11" fontId="0" fillId="0" borderId="9" xfId="0" applyNumberFormat="1" applyFill="1" applyBorder="1"/>
    <xf numFmtId="11" fontId="0" fillId="0" borderId="9" xfId="0" applyNumberFormat="1" applyBorder="1"/>
    <xf numFmtId="11" fontId="0" fillId="0" borderId="10" xfId="0" applyNumberFormat="1" applyBorder="1"/>
    <xf numFmtId="11" fontId="0" fillId="0" borderId="8" xfId="0" applyNumberFormat="1" applyBorder="1"/>
    <xf numFmtId="10" fontId="0" fillId="0" borderId="9" xfId="0" applyNumberFormat="1" applyBorder="1"/>
    <xf numFmtId="2" fontId="0" fillId="0" borderId="9" xfId="0" applyNumberFormat="1" applyBorder="1"/>
    <xf numFmtId="165" fontId="0" fillId="2" borderId="9" xfId="0" applyNumberFormat="1" applyFill="1" applyBorder="1"/>
    <xf numFmtId="2" fontId="0" fillId="2" borderId="10" xfId="0" applyNumberFormat="1" applyFill="1" applyBorder="1"/>
    <xf numFmtId="0" fontId="6" fillId="0" borderId="8" xfId="0" applyFont="1" applyFill="1" applyBorder="1"/>
    <xf numFmtId="0" fontId="7" fillId="0" borderId="8" xfId="0" applyFont="1" applyBorder="1"/>
    <xf numFmtId="0" fontId="6" fillId="0" borderId="8" xfId="0" applyFont="1" applyBorder="1" applyAlignment="1">
      <alignment wrapText="1"/>
    </xf>
    <xf numFmtId="2" fontId="0" fillId="3" borderId="10" xfId="0" applyNumberFormat="1" applyFill="1" applyBorder="1"/>
    <xf numFmtId="11" fontId="0" fillId="0" borderId="8" xfId="0" applyNumberFormat="1" applyFont="1" applyFill="1" applyBorder="1"/>
    <xf numFmtId="11" fontId="0" fillId="0" borderId="9" xfId="0" applyNumberFormat="1" applyFont="1" applyFill="1" applyBorder="1"/>
    <xf numFmtId="11" fontId="0" fillId="0" borderId="9" xfId="0" applyNumberFormat="1" applyFont="1" applyBorder="1"/>
    <xf numFmtId="11" fontId="0" fillId="0" borderId="10" xfId="0" applyNumberFormat="1" applyFont="1" applyBorder="1"/>
    <xf numFmtId="0" fontId="7" fillId="0" borderId="12" xfId="0" applyFont="1" applyBorder="1"/>
    <xf numFmtId="0" fontId="6" fillId="0" borderId="13" xfId="0" applyFont="1" applyBorder="1" applyAlignment="1">
      <alignment wrapText="1"/>
    </xf>
    <xf numFmtId="0" fontId="0" fillId="0" borderId="13" xfId="0" applyBorder="1"/>
    <xf numFmtId="0" fontId="6" fillId="0" borderId="13" xfId="0" applyFont="1" applyBorder="1"/>
    <xf numFmtId="0" fontId="6" fillId="0" borderId="14" xfId="0" applyFont="1" applyBorder="1" applyAlignment="1">
      <alignment wrapText="1"/>
    </xf>
    <xf numFmtId="0" fontId="0" fillId="0" borderId="14" xfId="0" applyBorder="1"/>
    <xf numFmtId="0" fontId="0" fillId="0" borderId="12" xfId="0" applyBorder="1"/>
    <xf numFmtId="10" fontId="0" fillId="0" borderId="0" xfId="0" applyNumberFormat="1"/>
    <xf numFmtId="165" fontId="0" fillId="0" borderId="0" xfId="0" applyNumberFormat="1"/>
    <xf numFmtId="0" fontId="1" fillId="0" borderId="0" xfId="0" applyFont="1" applyAlignment="1">
      <alignment wrapText="1"/>
    </xf>
    <xf numFmtId="0" fontId="1" fillId="0" borderId="9" xfId="0" applyFont="1" applyBorder="1" applyAlignment="1">
      <alignment wrapText="1"/>
    </xf>
    <xf numFmtId="0" fontId="0" fillId="0" borderId="9" xfId="0" applyBorder="1"/>
    <xf numFmtId="0" fontId="1" fillId="0" borderId="0" xfId="0" applyFont="1"/>
    <xf numFmtId="0" fontId="0" fillId="0" borderId="9" xfId="0" applyFill="1" applyBorder="1"/>
    <xf numFmtId="0" fontId="7" fillId="0" borderId="0" xfId="0" applyFont="1" applyFill="1" applyBorder="1"/>
    <xf numFmtId="0" fontId="6" fillId="0" borderId="0" xfId="0" applyFont="1" applyFill="1" applyBorder="1"/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1" fontId="1" fillId="0" borderId="1" xfId="0" applyNumberFormat="1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164" fontId="3" fillId="0" borderId="1" xfId="0" applyNumberFormat="1" applyFont="1" applyFill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2" fillId="0" borderId="16" xfId="0" applyFont="1" applyFill="1" applyBorder="1" applyAlignment="1">
      <alignment wrapText="1"/>
    </xf>
    <xf numFmtId="0" fontId="2" fillId="0" borderId="17" xfId="0" applyFont="1" applyFill="1" applyBorder="1" applyAlignment="1">
      <alignment wrapText="1"/>
    </xf>
    <xf numFmtId="0" fontId="2" fillId="0" borderId="19" xfId="0" applyFont="1" applyFill="1" applyBorder="1" applyAlignment="1">
      <alignment wrapText="1"/>
    </xf>
    <xf numFmtId="0" fontId="6" fillId="0" borderId="11" xfId="0" applyFont="1" applyFill="1" applyBorder="1" applyAlignment="1">
      <alignment wrapText="1"/>
    </xf>
    <xf numFmtId="0" fontId="6" fillId="0" borderId="15" xfId="0" applyFont="1" applyFill="1" applyBorder="1" applyAlignment="1">
      <alignment wrapText="1"/>
    </xf>
    <xf numFmtId="164" fontId="2" fillId="0" borderId="16" xfId="0" applyNumberFormat="1" applyFont="1" applyFill="1" applyBorder="1" applyAlignment="1">
      <alignment wrapText="1"/>
    </xf>
    <xf numFmtId="0" fontId="3" fillId="0" borderId="17" xfId="0" applyFont="1" applyFill="1" applyBorder="1" applyAlignment="1">
      <alignment wrapText="1"/>
    </xf>
    <xf numFmtId="0" fontId="1" fillId="0" borderId="18" xfId="0" applyFont="1" applyBorder="1" applyAlignment="1">
      <alignment wrapText="1"/>
    </xf>
    <xf numFmtId="164" fontId="6" fillId="0" borderId="13" xfId="0" applyNumberFormat="1" applyFont="1" applyFill="1" applyBorder="1" applyAlignment="1">
      <alignment wrapText="1"/>
    </xf>
    <xf numFmtId="0" fontId="1" fillId="0" borderId="19" xfId="0" applyFont="1" applyBorder="1" applyAlignment="1">
      <alignment wrapText="1"/>
    </xf>
    <xf numFmtId="0" fontId="7" fillId="0" borderId="15" xfId="0" applyFont="1" applyFill="1" applyBorder="1" applyAlignment="1">
      <alignment wrapText="1"/>
    </xf>
    <xf numFmtId="0" fontId="1" fillId="0" borderId="16" xfId="0" applyFont="1" applyBorder="1" applyAlignment="1">
      <alignment wrapText="1"/>
    </xf>
    <xf numFmtId="0" fontId="1" fillId="0" borderId="17" xfId="0" applyFont="1" applyBorder="1" applyAlignment="1">
      <alignment wrapText="1"/>
    </xf>
    <xf numFmtId="0" fontId="7" fillId="0" borderId="12" xfId="0" applyFont="1" applyFill="1" applyBorder="1" applyAlignment="1"/>
    <xf numFmtId="0" fontId="7" fillId="0" borderId="13" xfId="0" applyFont="1" applyFill="1" applyBorder="1" applyAlignment="1"/>
    <xf numFmtId="0" fontId="0" fillId="0" borderId="11" xfId="0" applyBorder="1" applyAlignment="1"/>
    <xf numFmtId="0" fontId="7" fillId="0" borderId="11" xfId="0" applyFont="1" applyFill="1" applyBorder="1" applyAlignment="1"/>
    <xf numFmtId="0" fontId="7" fillId="0" borderId="15" xfId="0" applyFont="1" applyFill="1" applyBorder="1" applyAlignment="1"/>
    <xf numFmtId="165" fontId="0" fillId="0" borderId="9" xfId="0" applyNumberFormat="1" applyBorder="1"/>
    <xf numFmtId="164" fontId="0" fillId="0" borderId="9" xfId="0" applyNumberFormat="1" applyBorder="1"/>
    <xf numFmtId="10" fontId="6" fillId="0" borderId="8" xfId="0" applyNumberFormat="1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7"/>
  <sheetViews>
    <sheetView tabSelected="1" topLeftCell="F1" zoomScale="70" zoomScaleNormal="70" workbookViewId="0">
      <selection activeCell="AB15" sqref="AB15"/>
    </sheetView>
  </sheetViews>
  <sheetFormatPr defaultRowHeight="14.5" x14ac:dyDescent="0.35"/>
  <cols>
    <col min="1" max="1" width="28.26953125" customWidth="1"/>
    <col min="2" max="2" width="16.54296875" style="1" bestFit="1" customWidth="1"/>
    <col min="3" max="3" width="21.81640625" bestFit="1" customWidth="1"/>
    <col min="4" max="4" width="14.26953125" bestFit="1" customWidth="1"/>
    <col min="5" max="5" width="31" style="1" customWidth="1"/>
    <col min="6" max="6" width="10.54296875" customWidth="1"/>
    <col min="7" max="7" width="20.81640625" bestFit="1" customWidth="1"/>
    <col min="8" max="8" width="14" customWidth="1"/>
    <col min="10" max="15" width="10.7265625" bestFit="1" customWidth="1"/>
    <col min="21" max="21" width="7.1796875" style="81" bestFit="1" customWidth="1"/>
    <col min="22" max="22" width="9.1796875" bestFit="1" customWidth="1"/>
    <col min="23" max="23" width="7.7265625" style="82" bestFit="1" customWidth="1"/>
    <col min="24" max="24" width="11.81640625" bestFit="1" customWidth="1"/>
  </cols>
  <sheetData>
    <row r="1" spans="1:24" ht="15" thickBot="1" x14ac:dyDescent="0.4">
      <c r="A1" s="90" t="s">
        <v>316</v>
      </c>
      <c r="B1" s="91"/>
      <c r="C1" s="91"/>
      <c r="D1" s="91"/>
      <c r="E1" s="92"/>
      <c r="F1" s="90" t="s">
        <v>0</v>
      </c>
      <c r="G1" s="93"/>
      <c r="H1" s="93"/>
      <c r="I1" s="94"/>
      <c r="J1" s="90" t="s">
        <v>234</v>
      </c>
      <c r="K1" s="93"/>
      <c r="L1" s="93"/>
      <c r="M1" s="93"/>
      <c r="N1" s="93"/>
      <c r="O1" s="94"/>
      <c r="P1" s="90" t="s">
        <v>235</v>
      </c>
      <c r="Q1" s="93"/>
      <c r="R1" s="93"/>
      <c r="S1" s="93"/>
      <c r="T1" s="93"/>
      <c r="U1" s="93"/>
      <c r="V1" s="93"/>
      <c r="W1" s="93"/>
      <c r="X1" s="94"/>
    </row>
    <row r="2" spans="1:24" s="1" customFormat="1" ht="72.5" x14ac:dyDescent="0.35">
      <c r="A2" s="2" t="s">
        <v>318</v>
      </c>
      <c r="B2" s="3" t="s">
        <v>7</v>
      </c>
      <c r="C2" s="3" t="s">
        <v>324</v>
      </c>
      <c r="D2" s="3" t="s">
        <v>8</v>
      </c>
      <c r="E2" s="4" t="s">
        <v>9</v>
      </c>
      <c r="F2" s="2" t="s">
        <v>325</v>
      </c>
      <c r="G2" s="3" t="s">
        <v>326</v>
      </c>
      <c r="H2" s="44" t="s">
        <v>236</v>
      </c>
      <c r="I2" s="45" t="s">
        <v>237</v>
      </c>
      <c r="J2" s="5" t="s">
        <v>15</v>
      </c>
      <c r="K2" s="6" t="s">
        <v>16</v>
      </c>
      <c r="L2" s="6" t="s">
        <v>17</v>
      </c>
      <c r="M2" s="6" t="s">
        <v>18</v>
      </c>
      <c r="N2" s="6" t="s">
        <v>19</v>
      </c>
      <c r="O2" s="7" t="s">
        <v>20</v>
      </c>
      <c r="P2" s="46" t="s">
        <v>238</v>
      </c>
      <c r="Q2" s="47" t="s">
        <v>239</v>
      </c>
      <c r="R2" s="48" t="s">
        <v>321</v>
      </c>
      <c r="S2" s="47" t="s">
        <v>239</v>
      </c>
      <c r="T2" s="49" t="s">
        <v>240</v>
      </c>
      <c r="U2" s="47" t="s">
        <v>239</v>
      </c>
      <c r="V2" s="47" t="s">
        <v>241</v>
      </c>
      <c r="W2" s="50" t="s">
        <v>242</v>
      </c>
      <c r="X2" s="51" t="s">
        <v>12</v>
      </c>
    </row>
    <row r="3" spans="1:24" ht="29.5" x14ac:dyDescent="0.35">
      <c r="A3" s="11" t="s">
        <v>319</v>
      </c>
      <c r="B3" s="52" t="s">
        <v>73</v>
      </c>
      <c r="C3" s="43" t="s">
        <v>243</v>
      </c>
      <c r="D3" s="43" t="s">
        <v>74</v>
      </c>
      <c r="E3" s="53" t="s">
        <v>75</v>
      </c>
      <c r="F3" s="54" t="s">
        <v>71</v>
      </c>
      <c r="G3" s="55" t="s">
        <v>72</v>
      </c>
      <c r="H3" s="13" t="s">
        <v>28</v>
      </c>
      <c r="I3" s="56">
        <v>3</v>
      </c>
      <c r="J3" s="57">
        <v>357000</v>
      </c>
      <c r="K3" s="58">
        <v>922000</v>
      </c>
      <c r="L3" s="59">
        <v>908000</v>
      </c>
      <c r="M3" s="59">
        <v>110000000</v>
      </c>
      <c r="N3" s="59">
        <v>91400000</v>
      </c>
      <c r="O3" s="60">
        <v>238000000</v>
      </c>
      <c r="P3" s="61">
        <f>AVERAGE(J3:L3)</f>
        <v>729000</v>
      </c>
      <c r="Q3" s="62">
        <f t="shared" ref="Q3:Q36" si="0">STDEV(J3:L3)/AVERAGE(J3:L3)</f>
        <v>0.44202673533571796</v>
      </c>
      <c r="R3" s="59">
        <f>AVERAGE(M3:O3)</f>
        <v>146466666.66666666</v>
      </c>
      <c r="S3" s="62">
        <f t="shared" ref="S3:S36" si="1">STDEV(M3:O3)/AVERAGE(M3:O3)</f>
        <v>0.54492853981699374</v>
      </c>
      <c r="T3" s="124">
        <f t="shared" ref="T3:T36" si="2">P3/R3</f>
        <v>4.977241693218025E-3</v>
      </c>
      <c r="U3" s="62">
        <f t="shared" ref="U3:U36" si="3">SQRT(Q3^2+S3^2)</f>
        <v>0.70166569551221025</v>
      </c>
      <c r="V3" s="125">
        <f t="shared" ref="V3:V36" si="4">1-T3</f>
        <v>0.995022758306782</v>
      </c>
      <c r="W3" s="64">
        <f t="shared" ref="W3:W36" si="5">TTEST(J3:L3,M3:O3,1,2)</f>
        <v>1.7048689940197606E-2</v>
      </c>
      <c r="X3" s="65" t="s">
        <v>28</v>
      </c>
    </row>
    <row r="4" spans="1:24" ht="15" x14ac:dyDescent="0.4">
      <c r="A4" s="11" t="s">
        <v>132</v>
      </c>
      <c r="B4" s="52" t="s">
        <v>129</v>
      </c>
      <c r="C4" s="43" t="s">
        <v>133</v>
      </c>
      <c r="D4" s="43" t="s">
        <v>130</v>
      </c>
      <c r="E4" s="53" t="s">
        <v>131</v>
      </c>
      <c r="F4" s="54" t="s">
        <v>127</v>
      </c>
      <c r="G4" s="55" t="s">
        <v>128</v>
      </c>
      <c r="H4" s="13" t="s">
        <v>28</v>
      </c>
      <c r="I4" s="56">
        <v>3</v>
      </c>
      <c r="J4" s="57">
        <v>127000</v>
      </c>
      <c r="K4" s="58">
        <v>410000</v>
      </c>
      <c r="L4" s="59">
        <v>95400</v>
      </c>
      <c r="M4" s="59">
        <v>7740000</v>
      </c>
      <c r="N4" s="59">
        <v>4630000</v>
      </c>
      <c r="O4" s="60">
        <v>3340000</v>
      </c>
      <c r="P4" s="61">
        <f t="shared" ref="P4:P36" si="6">AVERAGE(J4:L4)</f>
        <v>210800</v>
      </c>
      <c r="Q4" s="62">
        <f t="shared" si="0"/>
        <v>0.82179455511013577</v>
      </c>
      <c r="R4" s="59">
        <f t="shared" ref="R4:R36" si="7">AVERAGE(M4:O4)</f>
        <v>5236666.666666667</v>
      </c>
      <c r="S4" s="62">
        <f t="shared" si="1"/>
        <v>0.43192839188708915</v>
      </c>
      <c r="T4" s="124">
        <f t="shared" si="2"/>
        <v>4.0254614894971355E-2</v>
      </c>
      <c r="U4" s="62">
        <f>SQRT(Q4^2+S4^2)</f>
        <v>0.92839023396782494</v>
      </c>
      <c r="V4" s="125">
        <f t="shared" si="4"/>
        <v>0.9597453851050286</v>
      </c>
      <c r="W4" s="64">
        <f t="shared" si="5"/>
        <v>9.2504592493422681E-3</v>
      </c>
      <c r="X4" s="65" t="s">
        <v>28</v>
      </c>
    </row>
    <row r="5" spans="1:24" ht="29.5" x14ac:dyDescent="0.4">
      <c r="A5" s="11" t="s">
        <v>155</v>
      </c>
      <c r="B5" s="52" t="s">
        <v>153</v>
      </c>
      <c r="C5" s="43" t="s">
        <v>156</v>
      </c>
      <c r="D5" s="43" t="s">
        <v>154</v>
      </c>
      <c r="E5" s="53" t="s">
        <v>25</v>
      </c>
      <c r="F5" s="54" t="s">
        <v>151</v>
      </c>
      <c r="G5" s="55" t="s">
        <v>317</v>
      </c>
      <c r="H5" s="13" t="s">
        <v>28</v>
      </c>
      <c r="I5" s="56">
        <v>3</v>
      </c>
      <c r="J5" s="57">
        <v>132000</v>
      </c>
      <c r="K5" s="58">
        <v>185000</v>
      </c>
      <c r="L5" s="59">
        <v>123000</v>
      </c>
      <c r="M5" s="59">
        <v>51300000</v>
      </c>
      <c r="N5" s="59">
        <v>49000000</v>
      </c>
      <c r="O5" s="60">
        <v>54600000</v>
      </c>
      <c r="P5" s="61">
        <f t="shared" si="6"/>
        <v>146666.66666666666</v>
      </c>
      <c r="Q5" s="62">
        <f t="shared" si="0"/>
        <v>0.22841757107731325</v>
      </c>
      <c r="R5" s="59">
        <f t="shared" si="7"/>
        <v>51633333.333333336</v>
      </c>
      <c r="S5" s="62">
        <f t="shared" si="1"/>
        <v>5.4515977104056403E-2</v>
      </c>
      <c r="T5" s="124">
        <f t="shared" si="2"/>
        <v>2.8405422853453838E-3</v>
      </c>
      <c r="U5" s="62">
        <f t="shared" si="3"/>
        <v>0.23483308654546414</v>
      </c>
      <c r="V5" s="125">
        <f t="shared" si="4"/>
        <v>0.99715945771465464</v>
      </c>
      <c r="W5" s="64">
        <f t="shared" si="5"/>
        <v>2.9590954833392723E-6</v>
      </c>
      <c r="X5" s="65" t="s">
        <v>28</v>
      </c>
    </row>
    <row r="6" spans="1:24" ht="29.5" x14ac:dyDescent="0.4">
      <c r="A6" s="11" t="s">
        <v>171</v>
      </c>
      <c r="B6" s="52" t="s">
        <v>168</v>
      </c>
      <c r="C6" s="43" t="s">
        <v>172</v>
      </c>
      <c r="D6" s="43" t="s">
        <v>169</v>
      </c>
      <c r="E6" s="53" t="s">
        <v>170</v>
      </c>
      <c r="F6" s="54" t="s">
        <v>166</v>
      </c>
      <c r="G6" s="55" t="s">
        <v>167</v>
      </c>
      <c r="H6" s="13" t="s">
        <v>28</v>
      </c>
      <c r="I6" s="56">
        <v>3</v>
      </c>
      <c r="J6" s="57">
        <v>83100</v>
      </c>
      <c r="K6" s="58">
        <v>151000</v>
      </c>
      <c r="L6" s="59">
        <v>106000</v>
      </c>
      <c r="M6" s="59">
        <v>67400000</v>
      </c>
      <c r="N6" s="59">
        <v>60200000</v>
      </c>
      <c r="O6" s="60">
        <v>81800000</v>
      </c>
      <c r="P6" s="61">
        <f t="shared" si="6"/>
        <v>113366.66666666667</v>
      </c>
      <c r="Q6" s="62">
        <f t="shared" si="0"/>
        <v>0.30471234517617074</v>
      </c>
      <c r="R6" s="59">
        <f t="shared" si="7"/>
        <v>69800000</v>
      </c>
      <c r="S6" s="62">
        <f t="shared" si="1"/>
        <v>0.15756707260593145</v>
      </c>
      <c r="T6" s="124">
        <f t="shared" si="2"/>
        <v>1.6241642788920726E-3</v>
      </c>
      <c r="U6" s="62">
        <f t="shared" si="3"/>
        <v>0.34304080759053246</v>
      </c>
      <c r="V6" s="125">
        <f t="shared" si="4"/>
        <v>0.99837583572110788</v>
      </c>
      <c r="W6" s="64">
        <f t="shared" si="5"/>
        <v>1.9584308409416264E-4</v>
      </c>
      <c r="X6" s="65" t="s">
        <v>28</v>
      </c>
    </row>
    <row r="7" spans="1:24" ht="29.5" x14ac:dyDescent="0.4">
      <c r="A7" s="11" t="s">
        <v>26</v>
      </c>
      <c r="B7" s="52" t="s">
        <v>23</v>
      </c>
      <c r="C7" s="43" t="s">
        <v>27</v>
      </c>
      <c r="D7" s="43" t="s">
        <v>24</v>
      </c>
      <c r="E7" s="53" t="s">
        <v>25</v>
      </c>
      <c r="F7" s="66" t="s">
        <v>21</v>
      </c>
      <c r="G7" s="55" t="s">
        <v>22</v>
      </c>
      <c r="H7" s="13" t="s">
        <v>28</v>
      </c>
      <c r="I7" s="56">
        <v>2</v>
      </c>
      <c r="J7" s="57">
        <v>14300000</v>
      </c>
      <c r="K7" s="58">
        <v>51300000</v>
      </c>
      <c r="L7" s="59">
        <v>49200000</v>
      </c>
      <c r="M7" s="59">
        <v>306000000</v>
      </c>
      <c r="N7" s="59">
        <v>369000000</v>
      </c>
      <c r="O7" s="60">
        <v>134000000</v>
      </c>
      <c r="P7" s="61">
        <f t="shared" si="6"/>
        <v>38266666.666666664</v>
      </c>
      <c r="Q7" s="62">
        <f t="shared" si="0"/>
        <v>0.54309104848796708</v>
      </c>
      <c r="R7" s="59">
        <f t="shared" si="7"/>
        <v>269666666.66666669</v>
      </c>
      <c r="S7" s="62">
        <f t="shared" si="1"/>
        <v>0.45107606835090913</v>
      </c>
      <c r="T7" s="124">
        <f t="shared" si="2"/>
        <v>0.14190358467243508</v>
      </c>
      <c r="U7" s="62">
        <f t="shared" si="3"/>
        <v>0.70598690241864503</v>
      </c>
      <c r="V7" s="125">
        <f t="shared" si="4"/>
        <v>0.85809641532756498</v>
      </c>
      <c r="W7" s="64">
        <f t="shared" si="5"/>
        <v>1.5719429448807588E-2</v>
      </c>
      <c r="X7" s="65" t="s">
        <v>28</v>
      </c>
    </row>
    <row r="8" spans="1:24" ht="29.5" x14ac:dyDescent="0.4">
      <c r="A8" s="11" t="s">
        <v>26</v>
      </c>
      <c r="B8" s="52" t="s">
        <v>23</v>
      </c>
      <c r="C8" s="43" t="s">
        <v>27</v>
      </c>
      <c r="D8" s="43" t="s">
        <v>24</v>
      </c>
      <c r="E8" s="53" t="s">
        <v>25</v>
      </c>
      <c r="F8" s="54" t="s">
        <v>21</v>
      </c>
      <c r="G8" s="55" t="s">
        <v>22</v>
      </c>
      <c r="H8" s="13" t="s">
        <v>28</v>
      </c>
      <c r="I8" s="56">
        <v>3</v>
      </c>
      <c r="J8" s="57">
        <v>57000000</v>
      </c>
      <c r="K8" s="58">
        <v>173000000</v>
      </c>
      <c r="L8" s="59">
        <v>164000000</v>
      </c>
      <c r="M8" s="59">
        <v>582000000</v>
      </c>
      <c r="N8" s="59">
        <v>770000000</v>
      </c>
      <c r="O8" s="60">
        <v>378000000</v>
      </c>
      <c r="P8" s="61">
        <f t="shared" si="6"/>
        <v>131333333.33333333</v>
      </c>
      <c r="Q8" s="62">
        <f t="shared" si="0"/>
        <v>0.49135771053388411</v>
      </c>
      <c r="R8" s="59">
        <f t="shared" si="7"/>
        <v>576666666.66666663</v>
      </c>
      <c r="S8" s="62">
        <f t="shared" si="1"/>
        <v>0.33997875297463642</v>
      </c>
      <c r="T8" s="124">
        <f t="shared" si="2"/>
        <v>0.22774566473988439</v>
      </c>
      <c r="U8" s="62">
        <f t="shared" si="3"/>
        <v>0.59750979253505887</v>
      </c>
      <c r="V8" s="125">
        <f t="shared" si="4"/>
        <v>0.77225433526011567</v>
      </c>
      <c r="W8" s="64">
        <f t="shared" si="5"/>
        <v>1.0086097373745854E-2</v>
      </c>
      <c r="X8" s="65" t="s">
        <v>28</v>
      </c>
    </row>
    <row r="9" spans="1:24" ht="30" x14ac:dyDescent="0.4">
      <c r="A9" s="11" t="s">
        <v>232</v>
      </c>
      <c r="B9" s="52" t="s">
        <v>35</v>
      </c>
      <c r="C9" s="43" t="s">
        <v>38</v>
      </c>
      <c r="D9" s="43" t="s">
        <v>36</v>
      </c>
      <c r="E9" s="53" t="s">
        <v>37</v>
      </c>
      <c r="F9" s="54" t="s">
        <v>33</v>
      </c>
      <c r="G9" s="55" t="s">
        <v>34</v>
      </c>
      <c r="H9" s="13" t="s">
        <v>28</v>
      </c>
      <c r="I9" s="56">
        <v>4</v>
      </c>
      <c r="J9" s="57">
        <v>1680000</v>
      </c>
      <c r="K9" s="58">
        <v>4370000</v>
      </c>
      <c r="L9" s="59">
        <v>2850000</v>
      </c>
      <c r="M9" s="59">
        <v>7990000</v>
      </c>
      <c r="N9" s="59">
        <v>12200000</v>
      </c>
      <c r="O9" s="60">
        <v>14700000</v>
      </c>
      <c r="P9" s="61">
        <f t="shared" si="6"/>
        <v>2966666.6666666665</v>
      </c>
      <c r="Q9" s="62">
        <f t="shared" si="0"/>
        <v>0.45464817331070501</v>
      </c>
      <c r="R9" s="59">
        <f t="shared" si="7"/>
        <v>11630000</v>
      </c>
      <c r="S9" s="62">
        <f t="shared" si="1"/>
        <v>0.29158390014508256</v>
      </c>
      <c r="T9" s="124">
        <f t="shared" si="2"/>
        <v>0.25508741759816567</v>
      </c>
      <c r="U9" s="62">
        <f t="shared" si="3"/>
        <v>0.54011677655723522</v>
      </c>
      <c r="V9" s="125">
        <f t="shared" si="4"/>
        <v>0.74491258240183433</v>
      </c>
      <c r="W9" s="64">
        <f t="shared" si="5"/>
        <v>7.3564538883922614E-3</v>
      </c>
      <c r="X9" s="65" t="s">
        <v>28</v>
      </c>
    </row>
    <row r="10" spans="1:24" ht="30" x14ac:dyDescent="0.4">
      <c r="A10" s="11" t="s">
        <v>232</v>
      </c>
      <c r="B10" s="52" t="s">
        <v>35</v>
      </c>
      <c r="C10" s="43" t="s">
        <v>38</v>
      </c>
      <c r="D10" s="43" t="s">
        <v>36</v>
      </c>
      <c r="E10" s="53" t="s">
        <v>37</v>
      </c>
      <c r="F10" s="54" t="s">
        <v>33</v>
      </c>
      <c r="G10" s="55" t="s">
        <v>34</v>
      </c>
      <c r="H10" s="13" t="s">
        <v>28</v>
      </c>
      <c r="I10" s="56">
        <v>3</v>
      </c>
      <c r="J10" s="57">
        <v>25600000</v>
      </c>
      <c r="K10" s="58">
        <v>56300000</v>
      </c>
      <c r="L10" s="59">
        <v>37400000</v>
      </c>
      <c r="M10" s="59">
        <v>127000000</v>
      </c>
      <c r="N10" s="59">
        <v>144000000</v>
      </c>
      <c r="O10" s="60">
        <v>186000000</v>
      </c>
      <c r="P10" s="61">
        <f t="shared" si="6"/>
        <v>39766666.666666664</v>
      </c>
      <c r="Q10" s="62">
        <f t="shared" si="0"/>
        <v>0.38942742103071676</v>
      </c>
      <c r="R10" s="59">
        <f t="shared" si="7"/>
        <v>152333333.33333334</v>
      </c>
      <c r="S10" s="62">
        <f t="shared" si="1"/>
        <v>0.19936504122351148</v>
      </c>
      <c r="T10" s="124">
        <f t="shared" si="2"/>
        <v>0.26105032822757107</v>
      </c>
      <c r="U10" s="62">
        <f t="shared" si="3"/>
        <v>0.43749301241584143</v>
      </c>
      <c r="V10" s="125">
        <f t="shared" si="4"/>
        <v>0.73894967177242887</v>
      </c>
      <c r="W10" s="64">
        <f t="shared" si="5"/>
        <v>2.3123841296515818E-3</v>
      </c>
      <c r="X10" s="65" t="s">
        <v>28</v>
      </c>
    </row>
    <row r="11" spans="1:24" ht="29" x14ac:dyDescent="0.35">
      <c r="A11" s="67" t="s">
        <v>116</v>
      </c>
      <c r="B11" s="52" t="s">
        <v>23</v>
      </c>
      <c r="C11" s="43" t="s">
        <v>140</v>
      </c>
      <c r="D11" s="43" t="s">
        <v>24</v>
      </c>
      <c r="E11" s="53" t="s">
        <v>25</v>
      </c>
      <c r="F11" s="54" t="s">
        <v>138</v>
      </c>
      <c r="G11" s="55" t="s">
        <v>139</v>
      </c>
      <c r="H11" s="13" t="s">
        <v>28</v>
      </c>
      <c r="I11" s="56">
        <v>3</v>
      </c>
      <c r="J11" s="57">
        <v>57400</v>
      </c>
      <c r="K11" s="58">
        <v>113000</v>
      </c>
      <c r="L11" s="59">
        <v>71100</v>
      </c>
      <c r="M11" s="59">
        <v>32300000</v>
      </c>
      <c r="N11" s="59">
        <v>33500000</v>
      </c>
      <c r="O11" s="60">
        <v>39200000</v>
      </c>
      <c r="P11" s="61">
        <f t="shared" si="6"/>
        <v>80500</v>
      </c>
      <c r="Q11" s="62">
        <f t="shared" si="0"/>
        <v>0.35984342191995472</v>
      </c>
      <c r="R11" s="59">
        <f t="shared" si="7"/>
        <v>35000000</v>
      </c>
      <c r="S11" s="62">
        <f t="shared" si="1"/>
        <v>0.10532747766381007</v>
      </c>
      <c r="T11" s="124">
        <f t="shared" si="2"/>
        <v>2.3E-3</v>
      </c>
      <c r="U11" s="62">
        <f t="shared" si="3"/>
        <v>0.37494154991156015</v>
      </c>
      <c r="V11" s="125">
        <f t="shared" si="4"/>
        <v>0.99770000000000003</v>
      </c>
      <c r="W11" s="64">
        <f t="shared" si="5"/>
        <v>4.0403436860635475E-5</v>
      </c>
      <c r="X11" s="65" t="s">
        <v>28</v>
      </c>
    </row>
    <row r="12" spans="1:24" ht="29.5" x14ac:dyDescent="0.4">
      <c r="A12" s="11" t="s">
        <v>204</v>
      </c>
      <c r="B12" s="52" t="s">
        <v>203</v>
      </c>
      <c r="C12" s="43" t="s">
        <v>205</v>
      </c>
      <c r="D12" s="43" t="s">
        <v>97</v>
      </c>
      <c r="E12" s="53" t="s">
        <v>46</v>
      </c>
      <c r="F12" s="54" t="s">
        <v>201</v>
      </c>
      <c r="G12" s="55" t="s">
        <v>202</v>
      </c>
      <c r="H12" s="13" t="s">
        <v>28</v>
      </c>
      <c r="I12" s="56">
        <v>3</v>
      </c>
      <c r="J12" s="57">
        <v>3340000</v>
      </c>
      <c r="K12" s="58">
        <v>8770000</v>
      </c>
      <c r="L12" s="59">
        <v>6010000</v>
      </c>
      <c r="M12" s="59">
        <v>45900000</v>
      </c>
      <c r="N12" s="59">
        <v>41400000</v>
      </c>
      <c r="O12" s="60">
        <v>33300000</v>
      </c>
      <c r="P12" s="61">
        <f t="shared" si="6"/>
        <v>6040000</v>
      </c>
      <c r="Q12" s="62">
        <f t="shared" si="0"/>
        <v>0.4495238918123462</v>
      </c>
      <c r="R12" s="59">
        <f t="shared" si="7"/>
        <v>40200000</v>
      </c>
      <c r="S12" s="62">
        <f t="shared" si="1"/>
        <v>0.15883430338651314</v>
      </c>
      <c r="T12" s="124">
        <f t="shared" si="2"/>
        <v>0.15024875621890546</v>
      </c>
      <c r="U12" s="62">
        <f t="shared" si="3"/>
        <v>0.47675996606510157</v>
      </c>
      <c r="V12" s="125">
        <f t="shared" si="4"/>
        <v>0.84975124378109457</v>
      </c>
      <c r="W12" s="64">
        <f t="shared" si="5"/>
        <v>5.1886071220789737E-4</v>
      </c>
      <c r="X12" s="65" t="s">
        <v>28</v>
      </c>
    </row>
    <row r="13" spans="1:24" ht="29.5" x14ac:dyDescent="0.4">
      <c r="A13" s="11" t="s">
        <v>204</v>
      </c>
      <c r="B13" s="52" t="s">
        <v>203</v>
      </c>
      <c r="C13" s="43" t="s">
        <v>205</v>
      </c>
      <c r="D13" s="43" t="s">
        <v>97</v>
      </c>
      <c r="E13" s="53" t="s">
        <v>46</v>
      </c>
      <c r="F13" s="54" t="s">
        <v>201</v>
      </c>
      <c r="G13" s="55" t="s">
        <v>202</v>
      </c>
      <c r="H13" s="13" t="s">
        <v>28</v>
      </c>
      <c r="I13" s="56">
        <v>2</v>
      </c>
      <c r="J13" s="57">
        <v>21200000</v>
      </c>
      <c r="K13" s="58">
        <v>51100000</v>
      </c>
      <c r="L13" s="59">
        <v>37600000</v>
      </c>
      <c r="M13" s="59">
        <v>182000000</v>
      </c>
      <c r="N13" s="59">
        <v>161000000</v>
      </c>
      <c r="O13" s="60">
        <v>136000000</v>
      </c>
      <c r="P13" s="61">
        <f t="shared" si="6"/>
        <v>36633333.333333336</v>
      </c>
      <c r="Q13" s="62">
        <f t="shared" si="0"/>
        <v>0.40873760408059318</v>
      </c>
      <c r="R13" s="59">
        <f t="shared" si="7"/>
        <v>159666666.66666666</v>
      </c>
      <c r="S13" s="62">
        <f t="shared" si="1"/>
        <v>0.14423152776130205</v>
      </c>
      <c r="T13" s="124">
        <f t="shared" si="2"/>
        <v>0.22943632567849689</v>
      </c>
      <c r="U13" s="62">
        <f t="shared" si="3"/>
        <v>0.43343876452147539</v>
      </c>
      <c r="V13" s="125">
        <f t="shared" si="4"/>
        <v>0.77056367432150308</v>
      </c>
      <c r="W13" s="64">
        <f t="shared" si="5"/>
        <v>7.438922202247988E-4</v>
      </c>
      <c r="X13" s="65" t="s">
        <v>28</v>
      </c>
    </row>
    <row r="14" spans="1:24" ht="15" x14ac:dyDescent="0.4">
      <c r="A14" s="11" t="s">
        <v>219</v>
      </c>
      <c r="B14" s="52" t="s">
        <v>84</v>
      </c>
      <c r="C14" s="43" t="s">
        <v>220</v>
      </c>
      <c r="D14" s="43" t="s">
        <v>85</v>
      </c>
      <c r="E14" s="53" t="s">
        <v>86</v>
      </c>
      <c r="F14" s="54" t="s">
        <v>217</v>
      </c>
      <c r="G14" s="55" t="s">
        <v>218</v>
      </c>
      <c r="H14" s="13" t="s">
        <v>28</v>
      </c>
      <c r="I14" s="56">
        <v>3</v>
      </c>
      <c r="J14" s="57">
        <v>337000</v>
      </c>
      <c r="K14" s="58">
        <v>160000</v>
      </c>
      <c r="L14" s="59">
        <v>130000</v>
      </c>
      <c r="M14" s="59">
        <v>73400000</v>
      </c>
      <c r="N14" s="59">
        <v>85400000</v>
      </c>
      <c r="O14" s="60">
        <v>95900000</v>
      </c>
      <c r="P14" s="61">
        <f t="shared" si="6"/>
        <v>209000</v>
      </c>
      <c r="Q14" s="62">
        <f t="shared" si="0"/>
        <v>0.53522259107387593</v>
      </c>
      <c r="R14" s="59">
        <f t="shared" si="7"/>
        <v>84900000</v>
      </c>
      <c r="S14" s="62">
        <f t="shared" si="1"/>
        <v>0.13260695228736988</v>
      </c>
      <c r="T14" s="124">
        <f t="shared" si="2"/>
        <v>2.4617196702002354E-3</v>
      </c>
      <c r="U14" s="62">
        <f t="shared" si="3"/>
        <v>0.55140531897214973</v>
      </c>
      <c r="V14" s="125">
        <f t="shared" si="4"/>
        <v>0.99753828032979974</v>
      </c>
      <c r="W14" s="64">
        <f t="shared" si="5"/>
        <v>1.0014854032221674E-4</v>
      </c>
      <c r="X14" s="65" t="s">
        <v>28</v>
      </c>
    </row>
    <row r="15" spans="1:24" x14ac:dyDescent="0.35">
      <c r="A15" s="67" t="s">
        <v>97</v>
      </c>
      <c r="B15" s="52" t="s">
        <v>233</v>
      </c>
      <c r="C15" s="43" t="s">
        <v>97</v>
      </c>
      <c r="D15" s="52" t="s">
        <v>233</v>
      </c>
      <c r="E15" s="53" t="s">
        <v>233</v>
      </c>
      <c r="F15" s="68" t="s">
        <v>233</v>
      </c>
      <c r="G15" s="55" t="s">
        <v>189</v>
      </c>
      <c r="H15" s="13" t="s">
        <v>28</v>
      </c>
      <c r="I15" s="56">
        <v>4</v>
      </c>
      <c r="J15" s="57">
        <v>267000</v>
      </c>
      <c r="K15" s="58">
        <v>222000</v>
      </c>
      <c r="L15" s="59">
        <v>106000</v>
      </c>
      <c r="M15" s="59">
        <v>115000000</v>
      </c>
      <c r="N15" s="59">
        <v>95500000</v>
      </c>
      <c r="O15" s="60">
        <v>143000000</v>
      </c>
      <c r="P15" s="61">
        <f t="shared" si="6"/>
        <v>198333.33333333334</v>
      </c>
      <c r="Q15" s="62">
        <f t="shared" si="0"/>
        <v>0.41883148757563288</v>
      </c>
      <c r="R15" s="59">
        <f t="shared" si="7"/>
        <v>117833333.33333333</v>
      </c>
      <c r="S15" s="62">
        <f t="shared" si="1"/>
        <v>0.20262872362202303</v>
      </c>
      <c r="T15" s="124">
        <f t="shared" si="2"/>
        <v>1.6831683168316834E-3</v>
      </c>
      <c r="U15" s="62">
        <f t="shared" si="3"/>
        <v>0.46527219412028881</v>
      </c>
      <c r="V15" s="125">
        <f t="shared" si="4"/>
        <v>0.99831683168316832</v>
      </c>
      <c r="W15" s="64">
        <f t="shared" si="5"/>
        <v>5.174524646656566E-4</v>
      </c>
      <c r="X15" s="65" t="s">
        <v>28</v>
      </c>
    </row>
    <row r="16" spans="1:24" ht="29.5" x14ac:dyDescent="0.4">
      <c r="A16" s="11" t="s">
        <v>47</v>
      </c>
      <c r="B16" s="52" t="s">
        <v>45</v>
      </c>
      <c r="C16" s="43" t="s">
        <v>48</v>
      </c>
      <c r="D16" s="43" t="s">
        <v>97</v>
      </c>
      <c r="E16" s="53" t="s">
        <v>46</v>
      </c>
      <c r="F16" s="54" t="s">
        <v>43</v>
      </c>
      <c r="G16" s="55" t="s">
        <v>44</v>
      </c>
      <c r="H16" s="13" t="s">
        <v>28</v>
      </c>
      <c r="I16" s="56">
        <v>3</v>
      </c>
      <c r="J16" s="57">
        <v>200000000</v>
      </c>
      <c r="K16" s="58">
        <v>296000000</v>
      </c>
      <c r="L16" s="59">
        <v>295000000</v>
      </c>
      <c r="M16" s="59">
        <v>248000000</v>
      </c>
      <c r="N16" s="59">
        <v>246000000</v>
      </c>
      <c r="O16" s="60">
        <v>260000000</v>
      </c>
      <c r="P16" s="61">
        <f t="shared" si="6"/>
        <v>263666666.66666666</v>
      </c>
      <c r="Q16" s="62">
        <f t="shared" si="0"/>
        <v>0.20912471963291471</v>
      </c>
      <c r="R16" s="59">
        <f t="shared" si="7"/>
        <v>251333333.33333334</v>
      </c>
      <c r="S16" s="62">
        <f t="shared" si="1"/>
        <v>3.012683472573089E-2</v>
      </c>
      <c r="T16" s="63">
        <f t="shared" si="2"/>
        <v>1.0490716180371351</v>
      </c>
      <c r="U16" s="62">
        <f t="shared" si="3"/>
        <v>0.21128363526817853</v>
      </c>
      <c r="V16" s="125">
        <f t="shared" si="4"/>
        <v>-4.9071618037135112E-2</v>
      </c>
      <c r="W16" s="64">
        <f t="shared" si="5"/>
        <v>0.36032178447741109</v>
      </c>
      <c r="X16" s="69" t="s">
        <v>49</v>
      </c>
    </row>
    <row r="17" spans="1:24" ht="29.5" x14ac:dyDescent="0.4">
      <c r="A17" s="11" t="s">
        <v>57</v>
      </c>
      <c r="B17" s="52" t="s">
        <v>56</v>
      </c>
      <c r="C17" s="43" t="s">
        <v>58</v>
      </c>
      <c r="D17" s="43" t="s">
        <v>97</v>
      </c>
      <c r="E17" s="53" t="s">
        <v>46</v>
      </c>
      <c r="F17" s="54" t="s">
        <v>54</v>
      </c>
      <c r="G17" s="55" t="s">
        <v>55</v>
      </c>
      <c r="H17" s="13" t="s">
        <v>28</v>
      </c>
      <c r="I17" s="56">
        <v>3</v>
      </c>
      <c r="J17" s="57">
        <v>5650000</v>
      </c>
      <c r="K17" s="58">
        <v>11800000</v>
      </c>
      <c r="L17" s="59">
        <v>9680000</v>
      </c>
      <c r="M17" s="59">
        <v>9230000</v>
      </c>
      <c r="N17" s="59">
        <v>8890000</v>
      </c>
      <c r="O17" s="60">
        <v>9500000</v>
      </c>
      <c r="P17" s="61">
        <f t="shared" si="6"/>
        <v>9043333.333333334</v>
      </c>
      <c r="Q17" s="62">
        <f t="shared" si="0"/>
        <v>0.34545239803629052</v>
      </c>
      <c r="R17" s="59">
        <f t="shared" si="7"/>
        <v>9206666.666666666</v>
      </c>
      <c r="S17" s="62">
        <f t="shared" si="1"/>
        <v>3.3200796444582195E-2</v>
      </c>
      <c r="T17" s="124">
        <f t="shared" si="2"/>
        <v>0.98225923244026081</v>
      </c>
      <c r="U17" s="62">
        <f t="shared" si="3"/>
        <v>0.34704416461536747</v>
      </c>
      <c r="V17" s="62">
        <f t="shared" si="4"/>
        <v>1.774076755973919E-2</v>
      </c>
      <c r="W17" s="64">
        <f t="shared" si="5"/>
        <v>0.46625984842691715</v>
      </c>
      <c r="X17" s="69" t="s">
        <v>49</v>
      </c>
    </row>
    <row r="18" spans="1:24" ht="29.5" x14ac:dyDescent="0.4">
      <c r="A18" s="11" t="s">
        <v>57</v>
      </c>
      <c r="B18" s="52" t="s">
        <v>56</v>
      </c>
      <c r="C18" s="43" t="s">
        <v>58</v>
      </c>
      <c r="D18" s="43" t="s">
        <v>97</v>
      </c>
      <c r="E18" s="53" t="s">
        <v>46</v>
      </c>
      <c r="F18" s="54" t="s">
        <v>54</v>
      </c>
      <c r="G18" s="55" t="s">
        <v>55</v>
      </c>
      <c r="H18" s="13" t="s">
        <v>28</v>
      </c>
      <c r="I18" s="56">
        <v>4</v>
      </c>
      <c r="J18" s="57">
        <v>9690000</v>
      </c>
      <c r="K18" s="58">
        <v>18600000</v>
      </c>
      <c r="L18" s="59">
        <v>14700000</v>
      </c>
      <c r="M18" s="59">
        <v>13700000</v>
      </c>
      <c r="N18" s="59">
        <v>12700000</v>
      </c>
      <c r="O18" s="60">
        <v>14600000</v>
      </c>
      <c r="P18" s="61">
        <f t="shared" si="6"/>
        <v>14330000</v>
      </c>
      <c r="Q18" s="62">
        <f t="shared" si="0"/>
        <v>0.31168937220338405</v>
      </c>
      <c r="R18" s="59">
        <f t="shared" si="7"/>
        <v>13666666.666666666</v>
      </c>
      <c r="S18" s="62">
        <f t="shared" si="1"/>
        <v>6.9544280143332943E-2</v>
      </c>
      <c r="T18" s="63">
        <f t="shared" si="2"/>
        <v>1.0485365853658537</v>
      </c>
      <c r="U18" s="62">
        <f t="shared" si="3"/>
        <v>0.31935352142288026</v>
      </c>
      <c r="V18" s="125">
        <f t="shared" si="4"/>
        <v>-4.8536585365853702E-2</v>
      </c>
      <c r="W18" s="64">
        <f t="shared" si="5"/>
        <v>0.40687454563797187</v>
      </c>
      <c r="X18" s="69" t="s">
        <v>49</v>
      </c>
    </row>
    <row r="19" spans="1:24" ht="29" x14ac:dyDescent="0.35">
      <c r="A19" s="67" t="s">
        <v>97</v>
      </c>
      <c r="B19" s="52" t="s">
        <v>94</v>
      </c>
      <c r="C19" s="43" t="s">
        <v>97</v>
      </c>
      <c r="D19" s="43" t="s">
        <v>95</v>
      </c>
      <c r="E19" s="53" t="s">
        <v>96</v>
      </c>
      <c r="F19" s="54" t="s">
        <v>92</v>
      </c>
      <c r="G19" s="55" t="s">
        <v>93</v>
      </c>
      <c r="H19" s="13" t="s">
        <v>28</v>
      </c>
      <c r="I19" s="56">
        <v>3</v>
      </c>
      <c r="J19" s="57">
        <v>174000000</v>
      </c>
      <c r="K19" s="58">
        <v>258000000</v>
      </c>
      <c r="L19" s="59">
        <v>207000000</v>
      </c>
      <c r="M19" s="59">
        <v>202000000</v>
      </c>
      <c r="N19" s="59">
        <v>180000000</v>
      </c>
      <c r="O19" s="60">
        <v>198000000</v>
      </c>
      <c r="P19" s="61">
        <f t="shared" si="6"/>
        <v>213000000</v>
      </c>
      <c r="Q19" s="62">
        <f t="shared" si="0"/>
        <v>0.19868642224881528</v>
      </c>
      <c r="R19" s="59">
        <f t="shared" si="7"/>
        <v>193333333.33333334</v>
      </c>
      <c r="S19" s="62">
        <f t="shared" si="1"/>
        <v>6.0615158038782563E-2</v>
      </c>
      <c r="T19" s="63">
        <f t="shared" si="2"/>
        <v>1.1017241379310345</v>
      </c>
      <c r="U19" s="62">
        <f t="shared" si="3"/>
        <v>0.20772696447524838</v>
      </c>
      <c r="V19" s="125">
        <f t="shared" si="4"/>
        <v>-0.10172413793103452</v>
      </c>
      <c r="W19" s="64">
        <f t="shared" si="5"/>
        <v>0.24061402026577822</v>
      </c>
      <c r="X19" s="69" t="s">
        <v>49</v>
      </c>
    </row>
    <row r="20" spans="1:24" ht="29" x14ac:dyDescent="0.35">
      <c r="A20" s="67" t="s">
        <v>97</v>
      </c>
      <c r="B20" s="52" t="s">
        <v>94</v>
      </c>
      <c r="C20" s="43" t="s">
        <v>97</v>
      </c>
      <c r="D20" s="43" t="s">
        <v>95</v>
      </c>
      <c r="E20" s="53" t="s">
        <v>96</v>
      </c>
      <c r="F20" s="66" t="s">
        <v>92</v>
      </c>
      <c r="G20" s="55" t="s">
        <v>93</v>
      </c>
      <c r="H20" s="13" t="s">
        <v>28</v>
      </c>
      <c r="I20" s="56">
        <v>2</v>
      </c>
      <c r="J20" s="57">
        <v>15100000</v>
      </c>
      <c r="K20" s="58">
        <v>26400000</v>
      </c>
      <c r="L20" s="59">
        <v>20000000</v>
      </c>
      <c r="M20" s="59">
        <v>22400000</v>
      </c>
      <c r="N20" s="59">
        <v>15700000</v>
      </c>
      <c r="O20" s="60">
        <v>17100000</v>
      </c>
      <c r="P20" s="61">
        <f t="shared" si="6"/>
        <v>20500000</v>
      </c>
      <c r="Q20" s="62">
        <f t="shared" si="0"/>
        <v>0.27641798178550614</v>
      </c>
      <c r="R20" s="59">
        <f t="shared" si="7"/>
        <v>18400000</v>
      </c>
      <c r="S20" s="62">
        <f t="shared" si="1"/>
        <v>0.19207170703339449</v>
      </c>
      <c r="T20" s="63">
        <f t="shared" si="2"/>
        <v>1.1141304347826086</v>
      </c>
      <c r="U20" s="62">
        <f t="shared" si="3"/>
        <v>0.33659833822687613</v>
      </c>
      <c r="V20" s="125">
        <f t="shared" si="4"/>
        <v>-0.11413043478260865</v>
      </c>
      <c r="W20" s="64">
        <f t="shared" si="5"/>
        <v>0.30747010366283389</v>
      </c>
      <c r="X20" s="69" t="s">
        <v>49</v>
      </c>
    </row>
    <row r="21" spans="1:24" ht="15" x14ac:dyDescent="0.4">
      <c r="A21" s="11" t="s">
        <v>106</v>
      </c>
      <c r="B21" s="52" t="s">
        <v>104</v>
      </c>
      <c r="C21" s="43" t="s">
        <v>107</v>
      </c>
      <c r="D21" s="43" t="s">
        <v>105</v>
      </c>
      <c r="E21" s="53" t="s">
        <v>75</v>
      </c>
      <c r="F21" s="54" t="s">
        <v>102</v>
      </c>
      <c r="G21" s="55" t="s">
        <v>103</v>
      </c>
      <c r="H21" s="13" t="s">
        <v>28</v>
      </c>
      <c r="I21" s="56">
        <v>3</v>
      </c>
      <c r="J21" s="57">
        <v>7400000</v>
      </c>
      <c r="K21" s="58">
        <v>16100000</v>
      </c>
      <c r="L21" s="59">
        <v>11200000</v>
      </c>
      <c r="M21" s="59">
        <v>16700000</v>
      </c>
      <c r="N21" s="59">
        <v>16000000</v>
      </c>
      <c r="O21" s="60">
        <v>15300000</v>
      </c>
      <c r="P21" s="61">
        <f t="shared" si="6"/>
        <v>11566666.666666666</v>
      </c>
      <c r="Q21" s="62">
        <f t="shared" si="0"/>
        <v>0.37708138091086835</v>
      </c>
      <c r="R21" s="59">
        <f t="shared" si="7"/>
        <v>16000000</v>
      </c>
      <c r="S21" s="62">
        <f t="shared" si="1"/>
        <v>4.3749999999999997E-2</v>
      </c>
      <c r="T21" s="124">
        <f t="shared" si="2"/>
        <v>0.72291666666666665</v>
      </c>
      <c r="U21" s="62">
        <f t="shared" si="3"/>
        <v>0.37961089332321246</v>
      </c>
      <c r="V21" s="125">
        <f t="shared" si="4"/>
        <v>0.27708333333333335</v>
      </c>
      <c r="W21" s="64">
        <f t="shared" si="5"/>
        <v>7.8574797248777084E-2</v>
      </c>
      <c r="X21" s="69" t="s">
        <v>49</v>
      </c>
    </row>
    <row r="22" spans="1:24" ht="15" x14ac:dyDescent="0.4">
      <c r="A22" s="11" t="s">
        <v>106</v>
      </c>
      <c r="B22" s="52" t="s">
        <v>104</v>
      </c>
      <c r="C22" s="43" t="s">
        <v>107</v>
      </c>
      <c r="D22" s="43" t="s">
        <v>105</v>
      </c>
      <c r="E22" s="53" t="s">
        <v>75</v>
      </c>
      <c r="F22" s="54" t="s">
        <v>102</v>
      </c>
      <c r="G22" s="55" t="s">
        <v>103</v>
      </c>
      <c r="H22" s="13" t="s">
        <v>28</v>
      </c>
      <c r="I22" s="56">
        <v>4</v>
      </c>
      <c r="J22" s="57">
        <v>30000000</v>
      </c>
      <c r="K22" s="58">
        <v>54700000</v>
      </c>
      <c r="L22" s="59">
        <v>31800000</v>
      </c>
      <c r="M22" s="59">
        <v>50100000</v>
      </c>
      <c r="N22" s="59">
        <v>45700000</v>
      </c>
      <c r="O22" s="60">
        <v>44600000</v>
      </c>
      <c r="P22" s="61">
        <f t="shared" si="6"/>
        <v>38833333.333333336</v>
      </c>
      <c r="Q22" s="62">
        <f t="shared" si="0"/>
        <v>0.35460203015495106</v>
      </c>
      <c r="R22" s="59">
        <f t="shared" si="7"/>
        <v>46800000</v>
      </c>
      <c r="S22" s="62">
        <f t="shared" si="1"/>
        <v>6.2186462439552344E-2</v>
      </c>
      <c r="T22" s="124">
        <f t="shared" si="2"/>
        <v>0.82977207977207978</v>
      </c>
      <c r="U22" s="62">
        <f t="shared" si="3"/>
        <v>0.36001354960717613</v>
      </c>
      <c r="V22" s="125">
        <f t="shared" si="4"/>
        <v>0.17022792022792022</v>
      </c>
      <c r="W22" s="64">
        <f t="shared" si="5"/>
        <v>0.19119968039594629</v>
      </c>
      <c r="X22" s="69" t="s">
        <v>49</v>
      </c>
    </row>
    <row r="23" spans="1:24" ht="29" x14ac:dyDescent="0.35">
      <c r="A23" s="67" t="s">
        <v>97</v>
      </c>
      <c r="B23" s="52" t="s">
        <v>147</v>
      </c>
      <c r="C23" s="43" t="s">
        <v>97</v>
      </c>
      <c r="D23" s="43" t="s">
        <v>95</v>
      </c>
      <c r="E23" s="53" t="s">
        <v>148</v>
      </c>
      <c r="F23" s="54" t="s">
        <v>145</v>
      </c>
      <c r="G23" s="55" t="s">
        <v>146</v>
      </c>
      <c r="H23" s="13" t="s">
        <v>28</v>
      </c>
      <c r="I23" s="56">
        <v>3</v>
      </c>
      <c r="J23" s="57">
        <v>4850000</v>
      </c>
      <c r="K23" s="58">
        <v>8880000</v>
      </c>
      <c r="L23" s="59">
        <v>2100000</v>
      </c>
      <c r="M23" s="59">
        <v>16000000</v>
      </c>
      <c r="N23" s="59">
        <v>16100000</v>
      </c>
      <c r="O23" s="60">
        <v>19900000</v>
      </c>
      <c r="P23" s="61">
        <f t="shared" si="6"/>
        <v>5276666.666666667</v>
      </c>
      <c r="Q23" s="62">
        <f t="shared" si="0"/>
        <v>0.64625613401235316</v>
      </c>
      <c r="R23" s="59">
        <f t="shared" si="7"/>
        <v>17333333.333333332</v>
      </c>
      <c r="S23" s="62">
        <f t="shared" si="1"/>
        <v>0.12827081650501737</v>
      </c>
      <c r="T23" s="124">
        <f t="shared" si="2"/>
        <v>0.30442307692307696</v>
      </c>
      <c r="U23" s="62">
        <f t="shared" si="3"/>
        <v>0.65886295472993195</v>
      </c>
      <c r="V23" s="125">
        <f t="shared" si="4"/>
        <v>0.69557692307692309</v>
      </c>
      <c r="W23" s="64">
        <f t="shared" si="5"/>
        <v>3.4197159769466397E-3</v>
      </c>
      <c r="X23" s="69" t="s">
        <v>49</v>
      </c>
    </row>
    <row r="24" spans="1:24" ht="29.5" x14ac:dyDescent="0.4">
      <c r="A24" s="11" t="s">
        <v>65</v>
      </c>
      <c r="B24" s="52" t="s">
        <v>23</v>
      </c>
      <c r="C24" s="43" t="s">
        <v>66</v>
      </c>
      <c r="D24" s="43" t="s">
        <v>24</v>
      </c>
      <c r="E24" s="53" t="s">
        <v>25</v>
      </c>
      <c r="F24" s="66" t="s">
        <v>63</v>
      </c>
      <c r="G24" s="55" t="s">
        <v>64</v>
      </c>
      <c r="H24" s="13" t="s">
        <v>28</v>
      </c>
      <c r="I24" s="56">
        <v>3</v>
      </c>
      <c r="J24" s="57">
        <v>93300000</v>
      </c>
      <c r="K24" s="58">
        <v>141000000</v>
      </c>
      <c r="L24" s="59">
        <v>60900000</v>
      </c>
      <c r="M24" s="59">
        <v>101000000</v>
      </c>
      <c r="N24" s="59">
        <v>93800000</v>
      </c>
      <c r="O24" s="60">
        <v>114000000</v>
      </c>
      <c r="P24" s="61">
        <f t="shared" si="6"/>
        <v>98400000</v>
      </c>
      <c r="Q24" s="62">
        <f t="shared" si="0"/>
        <v>0.40947970861424315</v>
      </c>
      <c r="R24" s="59">
        <f t="shared" si="7"/>
        <v>102933333.33333333</v>
      </c>
      <c r="S24" s="62">
        <f t="shared" si="1"/>
        <v>9.9460864444607652E-2</v>
      </c>
      <c r="T24" s="124">
        <f t="shared" si="2"/>
        <v>0.95595854922279799</v>
      </c>
      <c r="U24" s="62">
        <f t="shared" si="3"/>
        <v>0.42138592207485304</v>
      </c>
      <c r="V24" s="62">
        <f t="shared" si="4"/>
        <v>4.4041450777202007E-2</v>
      </c>
      <c r="W24" s="64">
        <f t="shared" si="5"/>
        <v>0.42969477592917726</v>
      </c>
      <c r="X24" s="69" t="s">
        <v>49</v>
      </c>
    </row>
    <row r="25" spans="1:24" ht="15" x14ac:dyDescent="0.4">
      <c r="A25" s="11" t="s">
        <v>87</v>
      </c>
      <c r="B25" s="52" t="s">
        <v>84</v>
      </c>
      <c r="C25" s="43" t="s">
        <v>88</v>
      </c>
      <c r="D25" s="43" t="s">
        <v>85</v>
      </c>
      <c r="E25" s="53" t="s">
        <v>86</v>
      </c>
      <c r="F25" s="54" t="s">
        <v>82</v>
      </c>
      <c r="G25" s="55" t="s">
        <v>83</v>
      </c>
      <c r="H25" s="13" t="s">
        <v>28</v>
      </c>
      <c r="I25" s="56">
        <v>3</v>
      </c>
      <c r="J25" s="57">
        <v>38800000</v>
      </c>
      <c r="K25" s="58">
        <v>97500000</v>
      </c>
      <c r="L25" s="59">
        <v>57300000</v>
      </c>
      <c r="M25" s="59">
        <v>143000000</v>
      </c>
      <c r="N25" s="59">
        <v>156000000</v>
      </c>
      <c r="O25" s="60">
        <v>123000000</v>
      </c>
      <c r="P25" s="61">
        <f t="shared" si="6"/>
        <v>64533333.333333336</v>
      </c>
      <c r="Q25" s="62">
        <f t="shared" si="0"/>
        <v>0.46504731693002216</v>
      </c>
      <c r="R25" s="59">
        <f t="shared" si="7"/>
        <v>140666666.66666666</v>
      </c>
      <c r="S25" s="62">
        <f t="shared" si="1"/>
        <v>0.11817495393167472</v>
      </c>
      <c r="T25" s="124">
        <f t="shared" si="2"/>
        <v>0.45876777251184842</v>
      </c>
      <c r="U25" s="62">
        <f t="shared" si="3"/>
        <v>0.47982739263256524</v>
      </c>
      <c r="V25" s="125">
        <f t="shared" si="4"/>
        <v>0.54123222748815158</v>
      </c>
      <c r="W25" s="64">
        <f t="shared" si="5"/>
        <v>9.2007557171126086E-3</v>
      </c>
      <c r="X25" s="69" t="s">
        <v>49</v>
      </c>
    </row>
    <row r="26" spans="1:24" x14ac:dyDescent="0.35">
      <c r="A26" s="67" t="s">
        <v>116</v>
      </c>
      <c r="B26" s="52" t="s">
        <v>114</v>
      </c>
      <c r="C26" s="43" t="s">
        <v>117</v>
      </c>
      <c r="D26" s="43" t="s">
        <v>115</v>
      </c>
      <c r="E26" s="53" t="s">
        <v>75</v>
      </c>
      <c r="F26" s="54" t="s">
        <v>112</v>
      </c>
      <c r="G26" s="55" t="s">
        <v>113</v>
      </c>
      <c r="H26" s="13" t="s">
        <v>28</v>
      </c>
      <c r="I26" s="56">
        <v>3</v>
      </c>
      <c r="J26" s="57">
        <v>12000000</v>
      </c>
      <c r="K26" s="58">
        <v>17200000</v>
      </c>
      <c r="L26" s="59">
        <v>11500000</v>
      </c>
      <c r="M26" s="59">
        <v>12600000</v>
      </c>
      <c r="N26" s="59">
        <v>15500000</v>
      </c>
      <c r="O26" s="60">
        <v>19100000</v>
      </c>
      <c r="P26" s="61">
        <f t="shared" si="6"/>
        <v>13566666.666666666</v>
      </c>
      <c r="Q26" s="62">
        <f t="shared" si="0"/>
        <v>0.23266399216039518</v>
      </c>
      <c r="R26" s="59">
        <f t="shared" si="7"/>
        <v>15733333.333333334</v>
      </c>
      <c r="S26" s="62">
        <f t="shared" si="1"/>
        <v>0.20696669438001644</v>
      </c>
      <c r="T26" s="124">
        <f t="shared" si="2"/>
        <v>0.86228813559322026</v>
      </c>
      <c r="U26" s="62">
        <f t="shared" si="3"/>
        <v>0.31139644479441886</v>
      </c>
      <c r="V26" s="125">
        <f t="shared" si="4"/>
        <v>0.13771186440677974</v>
      </c>
      <c r="W26" s="64">
        <f t="shared" si="5"/>
        <v>0.22723087638399989</v>
      </c>
      <c r="X26" s="69" t="s">
        <v>49</v>
      </c>
    </row>
    <row r="27" spans="1:24" x14ac:dyDescent="0.35">
      <c r="A27" s="67" t="s">
        <v>116</v>
      </c>
      <c r="B27" s="52" t="s">
        <v>114</v>
      </c>
      <c r="C27" s="43" t="s">
        <v>117</v>
      </c>
      <c r="D27" s="43" t="s">
        <v>115</v>
      </c>
      <c r="E27" s="53" t="s">
        <v>75</v>
      </c>
      <c r="F27" s="54" t="s">
        <v>112</v>
      </c>
      <c r="G27" s="55" t="s">
        <v>113</v>
      </c>
      <c r="H27" s="13" t="s">
        <v>28</v>
      </c>
      <c r="I27" s="56">
        <v>4</v>
      </c>
      <c r="J27" s="57">
        <v>44100000</v>
      </c>
      <c r="K27" s="58">
        <v>64600000</v>
      </c>
      <c r="L27" s="59">
        <v>37900000</v>
      </c>
      <c r="M27" s="59">
        <v>40800000</v>
      </c>
      <c r="N27" s="59">
        <v>46600000</v>
      </c>
      <c r="O27" s="60">
        <v>68900000</v>
      </c>
      <c r="P27" s="61">
        <f t="shared" si="6"/>
        <v>48866666.666666664</v>
      </c>
      <c r="Q27" s="62">
        <f t="shared" si="0"/>
        <v>0.28595495992868752</v>
      </c>
      <c r="R27" s="59">
        <f t="shared" si="7"/>
        <v>52100000</v>
      </c>
      <c r="S27" s="62">
        <f t="shared" si="1"/>
        <v>0.28474914708926485</v>
      </c>
      <c r="T27" s="124">
        <f t="shared" si="2"/>
        <v>0.93793985924504153</v>
      </c>
      <c r="U27" s="62">
        <f t="shared" si="3"/>
        <v>0.4035496448714595</v>
      </c>
      <c r="V27" s="62">
        <f t="shared" si="4"/>
        <v>6.206014075495847E-2</v>
      </c>
      <c r="W27" s="64">
        <f t="shared" si="5"/>
        <v>0.39854299078529754</v>
      </c>
      <c r="X27" s="69" t="s">
        <v>49</v>
      </c>
    </row>
    <row r="28" spans="1:24" ht="29.5" x14ac:dyDescent="0.4">
      <c r="A28" s="11" t="s">
        <v>162</v>
      </c>
      <c r="B28" s="52" t="s">
        <v>159</v>
      </c>
      <c r="C28" s="43" t="s">
        <v>163</v>
      </c>
      <c r="D28" s="43" t="s">
        <v>160</v>
      </c>
      <c r="E28" s="53" t="s">
        <v>161</v>
      </c>
      <c r="F28" s="54" t="s">
        <v>157</v>
      </c>
      <c r="G28" s="55" t="s">
        <v>158</v>
      </c>
      <c r="H28" s="13" t="s">
        <v>28</v>
      </c>
      <c r="I28" s="56">
        <v>3</v>
      </c>
      <c r="J28" s="70">
        <v>65200000</v>
      </c>
      <c r="K28" s="71">
        <v>88000000</v>
      </c>
      <c r="L28" s="72">
        <v>37900000</v>
      </c>
      <c r="M28" s="72">
        <v>70800000</v>
      </c>
      <c r="N28" s="72">
        <v>75300000</v>
      </c>
      <c r="O28" s="73">
        <v>77000000</v>
      </c>
      <c r="P28" s="61">
        <f t="shared" si="6"/>
        <v>63700000</v>
      </c>
      <c r="Q28" s="62">
        <f t="shared" si="0"/>
        <v>0.39377802229232345</v>
      </c>
      <c r="R28" s="59">
        <f t="shared" si="7"/>
        <v>74366666.666666672</v>
      </c>
      <c r="S28" s="62">
        <f t="shared" si="1"/>
        <v>4.3079028580979173E-2</v>
      </c>
      <c r="T28" s="124">
        <f t="shared" si="2"/>
        <v>0.85656656207978477</v>
      </c>
      <c r="U28" s="62">
        <f t="shared" si="3"/>
        <v>0.39612742084326152</v>
      </c>
      <c r="V28" s="125">
        <f t="shared" si="4"/>
        <v>0.14343343792021523</v>
      </c>
      <c r="W28" s="64">
        <f t="shared" si="5"/>
        <v>0.25275469424435176</v>
      </c>
      <c r="X28" s="69" t="s">
        <v>49</v>
      </c>
    </row>
    <row r="29" spans="1:24" ht="29.5" x14ac:dyDescent="0.4">
      <c r="A29" s="11" t="s">
        <v>180</v>
      </c>
      <c r="B29" s="52" t="s">
        <v>177</v>
      </c>
      <c r="C29" s="43" t="s">
        <v>181</v>
      </c>
      <c r="D29" s="43" t="s">
        <v>178</v>
      </c>
      <c r="E29" s="53" t="s">
        <v>179</v>
      </c>
      <c r="F29" s="54" t="s">
        <v>175</v>
      </c>
      <c r="G29" s="55" t="s">
        <v>176</v>
      </c>
      <c r="H29" s="13" t="s">
        <v>28</v>
      </c>
      <c r="I29" s="56">
        <v>3</v>
      </c>
      <c r="J29" s="57">
        <v>40500000</v>
      </c>
      <c r="K29" s="58">
        <v>64800000</v>
      </c>
      <c r="L29" s="59">
        <v>55400000</v>
      </c>
      <c r="M29" s="59">
        <v>68500000</v>
      </c>
      <c r="N29" s="59">
        <v>70100000</v>
      </c>
      <c r="O29" s="60">
        <v>90900000</v>
      </c>
      <c r="P29" s="61">
        <f t="shared" si="6"/>
        <v>53566666.666666664</v>
      </c>
      <c r="Q29" s="62">
        <f t="shared" si="0"/>
        <v>0.22874857888377662</v>
      </c>
      <c r="R29" s="59">
        <f t="shared" si="7"/>
        <v>76500000</v>
      </c>
      <c r="S29" s="62">
        <f t="shared" si="1"/>
        <v>0.16335162720850518</v>
      </c>
      <c r="T29" s="124">
        <f t="shared" si="2"/>
        <v>0.70021786492374727</v>
      </c>
      <c r="U29" s="62">
        <f t="shared" si="3"/>
        <v>0.28108658177332801</v>
      </c>
      <c r="V29" s="125">
        <f t="shared" si="4"/>
        <v>0.29978213507625273</v>
      </c>
      <c r="W29" s="64">
        <f t="shared" si="5"/>
        <v>4.2882114371088936E-2</v>
      </c>
      <c r="X29" s="69" t="s">
        <v>49</v>
      </c>
    </row>
    <row r="30" spans="1:24" ht="29" x14ac:dyDescent="0.35">
      <c r="A30" s="67" t="s">
        <v>116</v>
      </c>
      <c r="B30" s="52" t="s">
        <v>35</v>
      </c>
      <c r="C30" s="43" t="s">
        <v>188</v>
      </c>
      <c r="D30" s="43" t="s">
        <v>36</v>
      </c>
      <c r="E30" s="53" t="s">
        <v>170</v>
      </c>
      <c r="F30" s="54" t="s">
        <v>186</v>
      </c>
      <c r="G30" s="55" t="s">
        <v>187</v>
      </c>
      <c r="H30" s="13" t="s">
        <v>28</v>
      </c>
      <c r="I30" s="56">
        <v>3</v>
      </c>
      <c r="J30" s="57">
        <v>37600000</v>
      </c>
      <c r="K30" s="58">
        <v>75000000</v>
      </c>
      <c r="L30" s="59">
        <v>49500000</v>
      </c>
      <c r="M30" s="59">
        <v>43600000</v>
      </c>
      <c r="N30" s="59">
        <v>47400000</v>
      </c>
      <c r="O30" s="60">
        <v>56200000</v>
      </c>
      <c r="P30" s="61">
        <f t="shared" si="6"/>
        <v>54033333.333333336</v>
      </c>
      <c r="Q30" s="62">
        <f t="shared" si="0"/>
        <v>0.35362758803391148</v>
      </c>
      <c r="R30" s="59">
        <f t="shared" si="7"/>
        <v>49066666.666666664</v>
      </c>
      <c r="S30" s="62">
        <f t="shared" si="1"/>
        <v>0.13172342378387381</v>
      </c>
      <c r="T30" s="63">
        <f t="shared" si="2"/>
        <v>1.1012228260869565</v>
      </c>
      <c r="U30" s="62">
        <f t="shared" si="3"/>
        <v>0.37736392433833393</v>
      </c>
      <c r="V30" s="125">
        <f t="shared" si="4"/>
        <v>-0.10122282608695654</v>
      </c>
      <c r="W30" s="64">
        <f t="shared" si="5"/>
        <v>0.34585574379538642</v>
      </c>
      <c r="X30" s="69" t="s">
        <v>49</v>
      </c>
    </row>
    <row r="31" spans="1:24" ht="29" x14ac:dyDescent="0.35">
      <c r="A31" s="67" t="s">
        <v>116</v>
      </c>
      <c r="B31" s="52" t="s">
        <v>35</v>
      </c>
      <c r="C31" s="43" t="s">
        <v>188</v>
      </c>
      <c r="D31" s="43" t="s">
        <v>36</v>
      </c>
      <c r="E31" s="53" t="s">
        <v>170</v>
      </c>
      <c r="F31" s="54" t="s">
        <v>186</v>
      </c>
      <c r="G31" s="55" t="s">
        <v>187</v>
      </c>
      <c r="H31" s="13" t="s">
        <v>28</v>
      </c>
      <c r="I31" s="56">
        <v>4</v>
      </c>
      <c r="J31" s="57">
        <v>37600000</v>
      </c>
      <c r="K31" s="58">
        <v>69100000</v>
      </c>
      <c r="L31" s="59">
        <v>40700000</v>
      </c>
      <c r="M31" s="59">
        <v>35300000</v>
      </c>
      <c r="N31" s="59">
        <v>38900000</v>
      </c>
      <c r="O31" s="60">
        <v>52200000</v>
      </c>
      <c r="P31" s="61">
        <f t="shared" si="6"/>
        <v>49133333.333333336</v>
      </c>
      <c r="Q31" s="62">
        <f t="shared" si="0"/>
        <v>0.35334406149921277</v>
      </c>
      <c r="R31" s="59">
        <f t="shared" si="7"/>
        <v>42133333.333333336</v>
      </c>
      <c r="S31" s="62">
        <f t="shared" si="1"/>
        <v>0.21127861856495181</v>
      </c>
      <c r="T31" s="63">
        <f t="shared" si="2"/>
        <v>1.1661392405063291</v>
      </c>
      <c r="U31" s="62">
        <f t="shared" si="3"/>
        <v>0.41169245858950809</v>
      </c>
      <c r="V31" s="125">
        <f t="shared" si="4"/>
        <v>-0.16613924050632911</v>
      </c>
      <c r="W31" s="64">
        <f t="shared" si="5"/>
        <v>0.28398757097146615</v>
      </c>
      <c r="X31" s="69" t="s">
        <v>49</v>
      </c>
    </row>
    <row r="32" spans="1:24" ht="29.5" x14ac:dyDescent="0.4">
      <c r="A32" s="11" t="s">
        <v>195</v>
      </c>
      <c r="B32" s="52" t="s">
        <v>177</v>
      </c>
      <c r="C32" s="43" t="s">
        <v>196</v>
      </c>
      <c r="D32" s="43" t="s">
        <v>178</v>
      </c>
      <c r="E32" s="53" t="s">
        <v>179</v>
      </c>
      <c r="F32" s="54" t="s">
        <v>193</v>
      </c>
      <c r="G32" s="55" t="s">
        <v>194</v>
      </c>
      <c r="H32" s="13" t="s">
        <v>28</v>
      </c>
      <c r="I32" s="56">
        <v>3</v>
      </c>
      <c r="J32" s="57">
        <v>28000000</v>
      </c>
      <c r="K32" s="58">
        <v>53000000</v>
      </c>
      <c r="L32" s="59">
        <v>34900000</v>
      </c>
      <c r="M32" s="59">
        <v>41600000</v>
      </c>
      <c r="N32" s="59">
        <v>41500000</v>
      </c>
      <c r="O32" s="60">
        <v>46700000</v>
      </c>
      <c r="P32" s="61">
        <f t="shared" si="6"/>
        <v>38633333.333333336</v>
      </c>
      <c r="Q32" s="62">
        <f t="shared" si="0"/>
        <v>0.33420270499970028</v>
      </c>
      <c r="R32" s="59">
        <f t="shared" si="7"/>
        <v>43266666.666666664</v>
      </c>
      <c r="S32" s="62">
        <f t="shared" si="1"/>
        <v>6.8731300245580718E-2</v>
      </c>
      <c r="T32" s="124">
        <f t="shared" si="2"/>
        <v>0.89291217257318967</v>
      </c>
      <c r="U32" s="62">
        <f t="shared" si="3"/>
        <v>0.34119706866056876</v>
      </c>
      <c r="V32" s="125">
        <f t="shared" si="4"/>
        <v>0.10708782742681033</v>
      </c>
      <c r="W32" s="64">
        <f t="shared" si="5"/>
        <v>0.28870061764260557</v>
      </c>
      <c r="X32" s="69" t="s">
        <v>49</v>
      </c>
    </row>
    <row r="33" spans="1:24" ht="29.5" x14ac:dyDescent="0.4">
      <c r="A33" s="11" t="s">
        <v>195</v>
      </c>
      <c r="B33" s="52" t="s">
        <v>177</v>
      </c>
      <c r="C33" s="43" t="s">
        <v>196</v>
      </c>
      <c r="D33" s="43" t="s">
        <v>178</v>
      </c>
      <c r="E33" s="53" t="s">
        <v>179</v>
      </c>
      <c r="F33" s="66" t="s">
        <v>193</v>
      </c>
      <c r="G33" s="55" t="s">
        <v>194</v>
      </c>
      <c r="H33" s="13" t="s">
        <v>28</v>
      </c>
      <c r="I33" s="56">
        <v>4</v>
      </c>
      <c r="J33" s="57">
        <v>18000000</v>
      </c>
      <c r="K33" s="58">
        <v>34700000</v>
      </c>
      <c r="L33" s="59">
        <v>21700000</v>
      </c>
      <c r="M33" s="59">
        <v>23500000</v>
      </c>
      <c r="N33" s="59">
        <v>22600000</v>
      </c>
      <c r="O33" s="60">
        <v>32900000</v>
      </c>
      <c r="P33" s="61">
        <f t="shared" si="6"/>
        <v>24800000</v>
      </c>
      <c r="Q33" s="62">
        <f t="shared" si="0"/>
        <v>0.35366834114109547</v>
      </c>
      <c r="R33" s="59">
        <f t="shared" si="7"/>
        <v>26333333.333333332</v>
      </c>
      <c r="S33" s="62">
        <f t="shared" si="1"/>
        <v>0.21663328269221438</v>
      </c>
      <c r="T33" s="124">
        <f t="shared" si="2"/>
        <v>0.9417721518987342</v>
      </c>
      <c r="U33" s="62">
        <f t="shared" si="3"/>
        <v>0.41474241969624853</v>
      </c>
      <c r="V33" s="62">
        <f t="shared" si="4"/>
        <v>5.82278481012658E-2</v>
      </c>
      <c r="W33" s="64">
        <f t="shared" si="5"/>
        <v>0.40607016058409717</v>
      </c>
      <c r="X33" s="69" t="s">
        <v>49</v>
      </c>
    </row>
    <row r="34" spans="1:24" ht="15" x14ac:dyDescent="0.4">
      <c r="A34" s="11" t="s">
        <v>210</v>
      </c>
      <c r="B34" s="52" t="s">
        <v>208</v>
      </c>
      <c r="C34" s="43" t="s">
        <v>211</v>
      </c>
      <c r="D34" s="43" t="s">
        <v>209</v>
      </c>
      <c r="E34" s="53" t="s">
        <v>131</v>
      </c>
      <c r="F34" s="54" t="s">
        <v>206</v>
      </c>
      <c r="G34" s="55" t="s">
        <v>207</v>
      </c>
      <c r="H34" s="13" t="s">
        <v>28</v>
      </c>
      <c r="I34" s="56">
        <v>3</v>
      </c>
      <c r="J34" s="57">
        <v>10300000</v>
      </c>
      <c r="K34" s="58">
        <v>32400000</v>
      </c>
      <c r="L34" s="59">
        <v>10100000</v>
      </c>
      <c r="M34" s="59">
        <v>26400000</v>
      </c>
      <c r="N34" s="59">
        <v>30600000</v>
      </c>
      <c r="O34" s="60">
        <v>26500000</v>
      </c>
      <c r="P34" s="61">
        <f t="shared" si="6"/>
        <v>17600000</v>
      </c>
      <c r="Q34" s="62">
        <f t="shared" si="0"/>
        <v>0.72827079952310081</v>
      </c>
      <c r="R34" s="59">
        <f t="shared" si="7"/>
        <v>27833333.333333332</v>
      </c>
      <c r="S34" s="62">
        <f t="shared" si="1"/>
        <v>8.61027040384129E-2</v>
      </c>
      <c r="T34" s="124">
        <f t="shared" si="2"/>
        <v>0.63233532934131742</v>
      </c>
      <c r="U34" s="62">
        <f t="shared" si="3"/>
        <v>0.73334305279367251</v>
      </c>
      <c r="V34" s="125">
        <f t="shared" si="4"/>
        <v>0.36766467065868258</v>
      </c>
      <c r="W34" s="64">
        <f t="shared" si="5"/>
        <v>0.12282067684920189</v>
      </c>
      <c r="X34" s="69" t="s">
        <v>49</v>
      </c>
    </row>
    <row r="35" spans="1:24" ht="15" x14ac:dyDescent="0.4">
      <c r="A35" s="11" t="s">
        <v>210</v>
      </c>
      <c r="B35" s="52" t="s">
        <v>208</v>
      </c>
      <c r="C35" s="43" t="s">
        <v>211</v>
      </c>
      <c r="D35" s="43" t="s">
        <v>209</v>
      </c>
      <c r="E35" s="53" t="s">
        <v>131</v>
      </c>
      <c r="F35" s="54" t="s">
        <v>206</v>
      </c>
      <c r="G35" s="55" t="s">
        <v>207</v>
      </c>
      <c r="H35" s="13" t="s">
        <v>28</v>
      </c>
      <c r="I35" s="56">
        <v>4</v>
      </c>
      <c r="J35" s="57">
        <v>17100000</v>
      </c>
      <c r="K35" s="58">
        <v>50700000</v>
      </c>
      <c r="L35" s="59">
        <v>16300000</v>
      </c>
      <c r="M35" s="59">
        <v>36700000</v>
      </c>
      <c r="N35" s="59">
        <v>41900000</v>
      </c>
      <c r="O35" s="60">
        <v>39800000</v>
      </c>
      <c r="P35" s="61">
        <f t="shared" si="6"/>
        <v>28033333.333333332</v>
      </c>
      <c r="Q35" s="62">
        <f t="shared" si="0"/>
        <v>0.70037993376266228</v>
      </c>
      <c r="R35" s="59">
        <f t="shared" si="7"/>
        <v>39466666.666666664</v>
      </c>
      <c r="S35" s="62">
        <f t="shared" si="1"/>
        <v>6.6283189723761585E-2</v>
      </c>
      <c r="T35" s="124">
        <f t="shared" si="2"/>
        <v>0.71030405405405406</v>
      </c>
      <c r="U35" s="62">
        <f t="shared" si="3"/>
        <v>0.70350942627469282</v>
      </c>
      <c r="V35" s="125">
        <f t="shared" si="4"/>
        <v>0.28969594594594594</v>
      </c>
      <c r="W35" s="64">
        <f t="shared" si="5"/>
        <v>0.1869979123039705</v>
      </c>
      <c r="X35" s="69" t="s">
        <v>49</v>
      </c>
    </row>
    <row r="36" spans="1:24" ht="15" x14ac:dyDescent="0.4">
      <c r="A36" s="11" t="s">
        <v>227</v>
      </c>
      <c r="B36" s="52" t="s">
        <v>84</v>
      </c>
      <c r="C36" s="43" t="s">
        <v>228</v>
      </c>
      <c r="D36" s="43" t="s">
        <v>85</v>
      </c>
      <c r="E36" s="53" t="s">
        <v>86</v>
      </c>
      <c r="F36" s="54" t="s">
        <v>225</v>
      </c>
      <c r="G36" s="55" t="s">
        <v>226</v>
      </c>
      <c r="H36" s="13" t="s">
        <v>28</v>
      </c>
      <c r="I36" s="56">
        <v>3</v>
      </c>
      <c r="J36" s="57">
        <v>194000000</v>
      </c>
      <c r="K36" s="58">
        <v>375000000</v>
      </c>
      <c r="L36" s="59">
        <v>353000000</v>
      </c>
      <c r="M36" s="59">
        <v>341000000</v>
      </c>
      <c r="N36" s="59">
        <v>328000000</v>
      </c>
      <c r="O36" s="60">
        <v>238000000</v>
      </c>
      <c r="P36" s="61">
        <f t="shared" si="6"/>
        <v>307333333.33333331</v>
      </c>
      <c r="Q36" s="62">
        <f t="shared" si="0"/>
        <v>0.32135801043191869</v>
      </c>
      <c r="R36" s="59">
        <f t="shared" si="7"/>
        <v>302333333.33333331</v>
      </c>
      <c r="S36" s="62">
        <f t="shared" si="1"/>
        <v>0.18553093504104029</v>
      </c>
      <c r="T36" s="63">
        <f t="shared" si="2"/>
        <v>1.0165380374862183</v>
      </c>
      <c r="U36" s="62">
        <f t="shared" si="3"/>
        <v>0.37106966829150007</v>
      </c>
      <c r="V36" s="62">
        <f t="shared" si="4"/>
        <v>-1.6538037486218293E-2</v>
      </c>
      <c r="W36" s="64">
        <f t="shared" si="5"/>
        <v>0.4714418350095132</v>
      </c>
      <c r="X36" s="69" t="s">
        <v>49</v>
      </c>
    </row>
    <row r="37" spans="1:24" ht="29.5" thickBot="1" x14ac:dyDescent="0.4">
      <c r="A37" s="74" t="s">
        <v>97</v>
      </c>
      <c r="B37" s="75" t="s">
        <v>124</v>
      </c>
      <c r="C37" s="76"/>
      <c r="D37" s="77" t="s">
        <v>95</v>
      </c>
      <c r="E37" s="78" t="s">
        <v>125</v>
      </c>
      <c r="F37" s="27" t="s">
        <v>122</v>
      </c>
      <c r="G37" s="28" t="s">
        <v>244</v>
      </c>
      <c r="H37" s="32" t="s">
        <v>49</v>
      </c>
      <c r="I37" s="79" t="s">
        <v>97</v>
      </c>
      <c r="J37" s="80" t="s">
        <v>97</v>
      </c>
      <c r="K37" s="76" t="s">
        <v>97</v>
      </c>
      <c r="L37" s="76" t="s">
        <v>97</v>
      </c>
      <c r="M37" s="76" t="s">
        <v>97</v>
      </c>
      <c r="N37" s="76" t="s">
        <v>97</v>
      </c>
      <c r="O37" s="79" t="s">
        <v>97</v>
      </c>
      <c r="P37" s="80" t="s">
        <v>97</v>
      </c>
      <c r="Q37" s="76" t="s">
        <v>97</v>
      </c>
      <c r="R37" s="76" t="s">
        <v>97</v>
      </c>
      <c r="S37" s="76" t="s">
        <v>97</v>
      </c>
      <c r="T37" s="76" t="s">
        <v>97</v>
      </c>
      <c r="U37" s="76" t="s">
        <v>97</v>
      </c>
      <c r="V37" s="76" t="s">
        <v>97</v>
      </c>
      <c r="W37" s="76" t="s">
        <v>97</v>
      </c>
      <c r="X37" s="79" t="s">
        <v>97</v>
      </c>
    </row>
  </sheetData>
  <mergeCells count="4">
    <mergeCell ref="A1:E1"/>
    <mergeCell ref="F1:I1"/>
    <mergeCell ref="J1:O1"/>
    <mergeCell ref="P1:X1"/>
  </mergeCells>
  <conditionalFormatting sqref="J17:J36 L3:L10 J3:J10 L17:L36 J12:J15 L12:L15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7:O36 O3:O10 O12:O15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7:N36 N3:N10 N12:N15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7:P36 J3:P10 J12:P15 P2:P36 R3:R36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6 L16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6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6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6:P16 R16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17:V36 V2:V10 V12:V15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6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6:T36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:V36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2:W10 W12:W36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:L2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:L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:O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:O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7:U35 T36 T2:U10 T12:U15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6:U36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:O3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:P36 R3:R3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3:T3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:U3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:V3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3:W3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9"/>
  <sheetViews>
    <sheetView zoomScale="70" zoomScaleNormal="70" workbookViewId="0">
      <selection sqref="A1:E1"/>
    </sheetView>
  </sheetViews>
  <sheetFormatPr defaultRowHeight="14.5" x14ac:dyDescent="0.35"/>
  <cols>
    <col min="1" max="1" width="10.26953125" style="36" bestFit="1" customWidth="1"/>
    <col min="2" max="2" width="20.81640625" style="37" customWidth="1"/>
    <col min="3" max="3" width="16.26953125" style="36" customWidth="1"/>
    <col min="4" max="4" width="14.26953125" style="36" bestFit="1" customWidth="1"/>
    <col min="5" max="5" width="29.81640625" style="36" bestFit="1" customWidth="1"/>
    <col min="6" max="6" width="33.453125" style="38" customWidth="1"/>
    <col min="7" max="7" width="21.81640625" style="36" bestFit="1" customWidth="1"/>
    <col min="8" max="8" width="9.1796875" style="39" customWidth="1"/>
    <col min="9" max="9" width="11.81640625" style="36" bestFit="1" customWidth="1"/>
    <col min="10" max="11" width="15.453125" style="36" customWidth="1"/>
    <col min="12" max="12" width="20.81640625" style="37" bestFit="1" customWidth="1"/>
    <col min="13" max="13" width="8" bestFit="1" customWidth="1"/>
    <col min="14" max="14" width="11.453125" bestFit="1" customWidth="1"/>
    <col min="15" max="15" width="11.1796875" customWidth="1"/>
    <col min="16" max="16" width="11.26953125" customWidth="1"/>
    <col min="17" max="19" width="49" style="40" bestFit="1" customWidth="1"/>
    <col min="20" max="25" width="10.7265625" style="41" bestFit="1" customWidth="1"/>
  </cols>
  <sheetData>
    <row r="1" spans="1:25" s="1" customFormat="1" ht="45" customHeight="1" thickBot="1" x14ac:dyDescent="0.4">
      <c r="A1" s="98" t="s">
        <v>0</v>
      </c>
      <c r="B1" s="96"/>
      <c r="C1" s="96"/>
      <c r="D1" s="96"/>
      <c r="E1" s="97"/>
      <c r="F1" s="98" t="s">
        <v>1</v>
      </c>
      <c r="G1" s="99"/>
      <c r="H1" s="100" t="s">
        <v>2</v>
      </c>
      <c r="I1" s="101"/>
      <c r="J1" s="102" t="s">
        <v>3</v>
      </c>
      <c r="K1" s="103"/>
      <c r="L1" s="103"/>
      <c r="M1" s="104"/>
      <c r="N1" s="105" t="s">
        <v>328</v>
      </c>
      <c r="O1" s="96"/>
      <c r="P1" s="97"/>
      <c r="Q1" s="105" t="s">
        <v>327</v>
      </c>
      <c r="R1" s="96"/>
      <c r="S1" s="97"/>
      <c r="T1" s="95" t="s">
        <v>4</v>
      </c>
      <c r="U1" s="96"/>
      <c r="V1" s="96"/>
      <c r="W1" s="96"/>
      <c r="X1" s="96"/>
      <c r="Y1" s="97"/>
    </row>
    <row r="2" spans="1:25" s="1" customFormat="1" ht="72.5" x14ac:dyDescent="0.35">
      <c r="A2" s="106" t="s">
        <v>5</v>
      </c>
      <c r="B2" s="107" t="s">
        <v>6</v>
      </c>
      <c r="C2" s="107" t="s">
        <v>7</v>
      </c>
      <c r="D2" s="107" t="s">
        <v>8</v>
      </c>
      <c r="E2" s="108" t="s">
        <v>9</v>
      </c>
      <c r="F2" s="106" t="s">
        <v>318</v>
      </c>
      <c r="G2" s="108" t="s">
        <v>10</v>
      </c>
      <c r="H2" s="111" t="s">
        <v>11</v>
      </c>
      <c r="I2" s="107" t="s">
        <v>12</v>
      </c>
      <c r="J2" s="107" t="s">
        <v>323</v>
      </c>
      <c r="K2" s="112" t="s">
        <v>322</v>
      </c>
      <c r="L2" s="107" t="s">
        <v>13</v>
      </c>
      <c r="M2" s="115" t="s">
        <v>14</v>
      </c>
      <c r="N2" s="117" t="s">
        <v>15</v>
      </c>
      <c r="O2" s="118" t="s">
        <v>16</v>
      </c>
      <c r="P2" s="115" t="s">
        <v>17</v>
      </c>
      <c r="Q2" s="117" t="s">
        <v>15</v>
      </c>
      <c r="R2" s="118" t="s">
        <v>16</v>
      </c>
      <c r="S2" s="115" t="s">
        <v>17</v>
      </c>
      <c r="T2" s="117" t="s">
        <v>15</v>
      </c>
      <c r="U2" s="118" t="s">
        <v>16</v>
      </c>
      <c r="V2" s="118" t="s">
        <v>17</v>
      </c>
      <c r="W2" s="118" t="s">
        <v>18</v>
      </c>
      <c r="X2" s="118" t="s">
        <v>19</v>
      </c>
      <c r="Y2" s="113" t="s">
        <v>20</v>
      </c>
    </row>
    <row r="3" spans="1:25" ht="29.5" x14ac:dyDescent="0.4">
      <c r="A3" s="8" t="s">
        <v>166</v>
      </c>
      <c r="B3" s="9" t="s">
        <v>167</v>
      </c>
      <c r="C3" s="10" t="s">
        <v>168</v>
      </c>
      <c r="D3" s="10" t="s">
        <v>169</v>
      </c>
      <c r="E3" s="109" t="s">
        <v>170</v>
      </c>
      <c r="F3" s="11" t="s">
        <v>171</v>
      </c>
      <c r="G3" s="109" t="s">
        <v>172</v>
      </c>
      <c r="H3" s="12">
        <v>0.99837583572110788</v>
      </c>
      <c r="I3" s="13" t="s">
        <v>28</v>
      </c>
      <c r="J3" s="13" t="s">
        <v>28</v>
      </c>
      <c r="K3" s="22" t="s">
        <v>49</v>
      </c>
      <c r="L3" s="9" t="s">
        <v>173</v>
      </c>
      <c r="M3" s="14">
        <v>3</v>
      </c>
      <c r="N3" s="15">
        <v>0.33300000000000002</v>
      </c>
      <c r="O3" s="16">
        <v>0.33300000000000002</v>
      </c>
      <c r="P3" s="14">
        <v>0.33300000000000002</v>
      </c>
      <c r="Q3" s="17" t="s">
        <v>174</v>
      </c>
      <c r="R3" s="18" t="s">
        <v>174</v>
      </c>
      <c r="S3" s="121" t="s">
        <v>174</v>
      </c>
      <c r="T3" s="19">
        <v>33700000</v>
      </c>
      <c r="U3" s="20">
        <v>57800000</v>
      </c>
      <c r="V3" s="20">
        <v>40300000</v>
      </c>
      <c r="W3" s="20"/>
      <c r="X3" s="20"/>
      <c r="Y3" s="21">
        <v>76000</v>
      </c>
    </row>
    <row r="4" spans="1:25" ht="15" x14ac:dyDescent="0.4">
      <c r="A4" s="8" t="s">
        <v>233</v>
      </c>
      <c r="B4" s="9" t="s">
        <v>189</v>
      </c>
      <c r="C4" s="10" t="s">
        <v>233</v>
      </c>
      <c r="D4" s="10" t="s">
        <v>233</v>
      </c>
      <c r="E4" s="109" t="s">
        <v>233</v>
      </c>
      <c r="F4" s="11" t="s">
        <v>97</v>
      </c>
      <c r="G4" s="109" t="s">
        <v>97</v>
      </c>
      <c r="H4" s="12">
        <v>0.99831683168316832</v>
      </c>
      <c r="I4" s="13" t="s">
        <v>28</v>
      </c>
      <c r="J4" s="13" t="s">
        <v>28</v>
      </c>
      <c r="K4" s="9" t="s">
        <v>97</v>
      </c>
      <c r="L4" s="9" t="s">
        <v>190</v>
      </c>
      <c r="M4" s="14">
        <v>3</v>
      </c>
      <c r="N4" s="15">
        <v>0.98799999999999999</v>
      </c>
      <c r="O4" s="16">
        <v>0.99</v>
      </c>
      <c r="P4" s="14">
        <v>0.99</v>
      </c>
      <c r="Q4" s="17" t="s">
        <v>191</v>
      </c>
      <c r="R4" s="18" t="s">
        <v>192</v>
      </c>
      <c r="S4" s="121" t="s">
        <v>192</v>
      </c>
      <c r="T4" s="19">
        <v>86300000</v>
      </c>
      <c r="U4" s="20">
        <v>139000000</v>
      </c>
      <c r="V4" s="20">
        <v>106000000</v>
      </c>
      <c r="W4" s="20"/>
      <c r="X4" s="20"/>
      <c r="Y4" s="21"/>
    </row>
    <row r="5" spans="1:25" ht="15" x14ac:dyDescent="0.4">
      <c r="A5" s="8" t="s">
        <v>233</v>
      </c>
      <c r="B5" s="9" t="s">
        <v>189</v>
      </c>
      <c r="C5" s="10" t="s">
        <v>233</v>
      </c>
      <c r="D5" s="10" t="s">
        <v>233</v>
      </c>
      <c r="E5" s="109" t="s">
        <v>233</v>
      </c>
      <c r="F5" s="11" t="s">
        <v>97</v>
      </c>
      <c r="G5" s="109" t="s">
        <v>97</v>
      </c>
      <c r="H5" s="12">
        <v>0.99831683168316832</v>
      </c>
      <c r="I5" s="13" t="s">
        <v>28</v>
      </c>
      <c r="J5" s="13" t="s">
        <v>28</v>
      </c>
      <c r="K5" s="9" t="s">
        <v>97</v>
      </c>
      <c r="L5" s="9" t="s">
        <v>190</v>
      </c>
      <c r="M5" s="14">
        <v>4</v>
      </c>
      <c r="N5" s="15">
        <v>0.98799999999999999</v>
      </c>
      <c r="O5" s="16">
        <v>0.98799999999999999</v>
      </c>
      <c r="P5" s="14">
        <v>0.98799999999999999</v>
      </c>
      <c r="Q5" s="17" t="s">
        <v>191</v>
      </c>
      <c r="R5" s="18" t="s">
        <v>191</v>
      </c>
      <c r="S5" s="121" t="s">
        <v>191</v>
      </c>
      <c r="T5" s="19">
        <v>24000000</v>
      </c>
      <c r="U5" s="20">
        <v>38100000</v>
      </c>
      <c r="V5" s="20">
        <v>29400000</v>
      </c>
      <c r="W5" s="20"/>
      <c r="X5" s="20"/>
      <c r="Y5" s="21"/>
    </row>
    <row r="6" spans="1:25" ht="29.5" x14ac:dyDescent="0.4">
      <c r="A6" s="8" t="s">
        <v>138</v>
      </c>
      <c r="B6" s="9" t="s">
        <v>139</v>
      </c>
      <c r="C6" s="10" t="s">
        <v>23</v>
      </c>
      <c r="D6" s="10" t="s">
        <v>24</v>
      </c>
      <c r="E6" s="109" t="s">
        <v>25</v>
      </c>
      <c r="F6" s="11" t="s">
        <v>116</v>
      </c>
      <c r="G6" s="109" t="s">
        <v>140</v>
      </c>
      <c r="H6" s="12">
        <v>0.99770000000000003</v>
      </c>
      <c r="I6" s="13" t="s">
        <v>28</v>
      </c>
      <c r="J6" s="13" t="s">
        <v>28</v>
      </c>
      <c r="K6" s="9" t="s">
        <v>97</v>
      </c>
      <c r="L6" s="9" t="s">
        <v>141</v>
      </c>
      <c r="M6" s="14">
        <v>3</v>
      </c>
      <c r="N6" s="15">
        <v>0.93300000000000005</v>
      </c>
      <c r="O6" s="16">
        <v>0.92900000000000005</v>
      </c>
      <c r="P6" s="14">
        <v>0.94299999999999995</v>
      </c>
      <c r="Q6" s="17" t="s">
        <v>142</v>
      </c>
      <c r="R6" s="18" t="s">
        <v>143</v>
      </c>
      <c r="S6" s="121" t="s">
        <v>144</v>
      </c>
      <c r="T6" s="19">
        <v>23000000</v>
      </c>
      <c r="U6" s="20">
        <v>54200000</v>
      </c>
      <c r="V6" s="20">
        <v>12400000</v>
      </c>
      <c r="W6" s="20"/>
      <c r="X6" s="20"/>
      <c r="Y6" s="21"/>
    </row>
    <row r="7" spans="1:25" ht="30" x14ac:dyDescent="0.4">
      <c r="A7" s="8" t="s">
        <v>217</v>
      </c>
      <c r="B7" s="9" t="s">
        <v>218</v>
      </c>
      <c r="C7" s="10" t="s">
        <v>84</v>
      </c>
      <c r="D7" s="10" t="s">
        <v>85</v>
      </c>
      <c r="E7" s="109" t="s">
        <v>86</v>
      </c>
      <c r="F7" s="11" t="s">
        <v>219</v>
      </c>
      <c r="G7" s="109" t="s">
        <v>220</v>
      </c>
      <c r="H7" s="12">
        <v>0.99753828032979974</v>
      </c>
      <c r="I7" s="13" t="s">
        <v>28</v>
      </c>
      <c r="J7" s="13" t="s">
        <v>28</v>
      </c>
      <c r="K7" s="13" t="s">
        <v>28</v>
      </c>
      <c r="L7" s="9" t="s">
        <v>221</v>
      </c>
      <c r="M7" s="14">
        <v>3</v>
      </c>
      <c r="N7" s="15">
        <v>0.89700000000000002</v>
      </c>
      <c r="O7" s="16">
        <v>0.91200000000000003</v>
      </c>
      <c r="P7" s="14">
        <v>0.85799999999999998</v>
      </c>
      <c r="Q7" s="17" t="s">
        <v>222</v>
      </c>
      <c r="R7" s="18" t="s">
        <v>223</v>
      </c>
      <c r="S7" s="121" t="s">
        <v>224</v>
      </c>
      <c r="T7" s="19">
        <v>120000000</v>
      </c>
      <c r="U7" s="20">
        <v>213000000</v>
      </c>
      <c r="V7" s="20">
        <v>165000000</v>
      </c>
      <c r="W7" s="20"/>
      <c r="X7" s="20"/>
      <c r="Y7" s="21"/>
    </row>
    <row r="8" spans="1:25" ht="29.5" x14ac:dyDescent="0.4">
      <c r="A8" s="8" t="s">
        <v>151</v>
      </c>
      <c r="B8" s="9" t="s">
        <v>152</v>
      </c>
      <c r="C8" s="10" t="s">
        <v>153</v>
      </c>
      <c r="D8" s="10" t="s">
        <v>154</v>
      </c>
      <c r="E8" s="109" t="s">
        <v>25</v>
      </c>
      <c r="F8" s="11" t="s">
        <v>155</v>
      </c>
      <c r="G8" s="109" t="s">
        <v>156</v>
      </c>
      <c r="H8" s="12">
        <v>0.99715945771465464</v>
      </c>
      <c r="I8" s="13" t="s">
        <v>28</v>
      </c>
      <c r="J8" s="22" t="s">
        <v>49</v>
      </c>
      <c r="K8" s="22" t="s">
        <v>49</v>
      </c>
      <c r="L8" s="23" t="s">
        <v>126</v>
      </c>
      <c r="M8" s="14"/>
      <c r="N8" s="11" t="s">
        <v>97</v>
      </c>
      <c r="O8" s="9" t="s">
        <v>97</v>
      </c>
      <c r="P8" s="24" t="s">
        <v>97</v>
      </c>
      <c r="Q8" s="25" t="s">
        <v>97</v>
      </c>
      <c r="R8" s="26" t="s">
        <v>97</v>
      </c>
      <c r="S8" s="122" t="s">
        <v>97</v>
      </c>
      <c r="T8" s="19"/>
      <c r="U8" s="20"/>
      <c r="V8" s="20"/>
      <c r="W8" s="20"/>
      <c r="X8" s="20"/>
      <c r="Y8" s="21"/>
    </row>
    <row r="9" spans="1:25" ht="30" x14ac:dyDescent="0.4">
      <c r="A9" s="8" t="s">
        <v>71</v>
      </c>
      <c r="B9" s="9" t="s">
        <v>72</v>
      </c>
      <c r="C9" s="10" t="s">
        <v>73</v>
      </c>
      <c r="D9" s="10" t="s">
        <v>74</v>
      </c>
      <c r="E9" s="109" t="s">
        <v>75</v>
      </c>
      <c r="F9" s="11" t="s">
        <v>76</v>
      </c>
      <c r="G9" s="109" t="s">
        <v>77</v>
      </c>
      <c r="H9" s="12">
        <v>0.995022758306782</v>
      </c>
      <c r="I9" s="13" t="s">
        <v>28</v>
      </c>
      <c r="J9" s="13" t="s">
        <v>28</v>
      </c>
      <c r="K9" s="13" t="s">
        <v>28</v>
      </c>
      <c r="L9" s="9" t="s">
        <v>78</v>
      </c>
      <c r="M9" s="14">
        <v>3</v>
      </c>
      <c r="N9" s="15">
        <v>0.98899999999999999</v>
      </c>
      <c r="O9" s="16">
        <v>0.98899999999999999</v>
      </c>
      <c r="P9" s="14">
        <v>0.99099999999999999</v>
      </c>
      <c r="Q9" s="17" t="s">
        <v>79</v>
      </c>
      <c r="R9" s="18" t="s">
        <v>80</v>
      </c>
      <c r="S9" s="121" t="s">
        <v>81</v>
      </c>
      <c r="T9" s="19">
        <v>52100000</v>
      </c>
      <c r="U9" s="20">
        <v>101000000</v>
      </c>
      <c r="V9" s="20">
        <v>85300000</v>
      </c>
      <c r="W9" s="20">
        <v>147000</v>
      </c>
      <c r="X9" s="20"/>
      <c r="Y9" s="21">
        <v>91500</v>
      </c>
    </row>
    <row r="10" spans="1:25" ht="15" x14ac:dyDescent="0.4">
      <c r="A10" s="8" t="s">
        <v>127</v>
      </c>
      <c r="B10" s="9" t="s">
        <v>128</v>
      </c>
      <c r="C10" s="10" t="s">
        <v>129</v>
      </c>
      <c r="D10" s="10" t="s">
        <v>130</v>
      </c>
      <c r="E10" s="109" t="s">
        <v>131</v>
      </c>
      <c r="F10" s="11" t="s">
        <v>132</v>
      </c>
      <c r="G10" s="109" t="s">
        <v>133</v>
      </c>
      <c r="H10" s="12">
        <v>0.9597453851050286</v>
      </c>
      <c r="I10" s="13" t="s">
        <v>28</v>
      </c>
      <c r="J10" s="13" t="s">
        <v>28</v>
      </c>
      <c r="K10" s="22" t="s">
        <v>49</v>
      </c>
      <c r="L10" s="9" t="s">
        <v>134</v>
      </c>
      <c r="M10" s="14">
        <v>3</v>
      </c>
      <c r="N10" s="15">
        <v>0.48099999999999998</v>
      </c>
      <c r="O10" s="16">
        <v>0.48799999999999999</v>
      </c>
      <c r="P10" s="14">
        <v>0.33300000000000002</v>
      </c>
      <c r="Q10" s="17" t="s">
        <v>135</v>
      </c>
      <c r="R10" s="18" t="s">
        <v>136</v>
      </c>
      <c r="S10" s="121" t="s">
        <v>137</v>
      </c>
      <c r="T10" s="19">
        <v>12800000</v>
      </c>
      <c r="U10" s="20">
        <v>23000000</v>
      </c>
      <c r="V10" s="20">
        <v>9920000</v>
      </c>
      <c r="W10" s="20"/>
      <c r="X10" s="20"/>
      <c r="Y10" s="21"/>
    </row>
    <row r="11" spans="1:25" ht="29.5" x14ac:dyDescent="0.4">
      <c r="A11" s="8" t="s">
        <v>21</v>
      </c>
      <c r="B11" s="9" t="s">
        <v>22</v>
      </c>
      <c r="C11" s="10" t="s">
        <v>23</v>
      </c>
      <c r="D11" s="10" t="s">
        <v>24</v>
      </c>
      <c r="E11" s="109" t="s">
        <v>25</v>
      </c>
      <c r="F11" s="11" t="s">
        <v>26</v>
      </c>
      <c r="G11" s="109" t="s">
        <v>27</v>
      </c>
      <c r="H11" s="12">
        <v>0.85809641532756498</v>
      </c>
      <c r="I11" s="13" t="s">
        <v>28</v>
      </c>
      <c r="J11" s="13" t="s">
        <v>28</v>
      </c>
      <c r="K11" s="13" t="s">
        <v>28</v>
      </c>
      <c r="L11" s="9" t="s">
        <v>29</v>
      </c>
      <c r="M11" s="14">
        <v>3</v>
      </c>
      <c r="N11" s="15">
        <v>0.88500000000000001</v>
      </c>
      <c r="O11" s="16">
        <v>0.96499999999999997</v>
      </c>
      <c r="P11" s="14">
        <v>0.83899999999999997</v>
      </c>
      <c r="Q11" s="17" t="s">
        <v>30</v>
      </c>
      <c r="R11" s="18" t="s">
        <v>31</v>
      </c>
      <c r="S11" s="121" t="s">
        <v>32</v>
      </c>
      <c r="T11" s="19">
        <v>257000000</v>
      </c>
      <c r="U11" s="20">
        <v>499000000</v>
      </c>
      <c r="V11" s="20">
        <v>527000000</v>
      </c>
      <c r="W11" s="20"/>
      <c r="X11" s="20"/>
      <c r="Y11" s="21"/>
    </row>
    <row r="12" spans="1:25" ht="29.5" x14ac:dyDescent="0.4">
      <c r="A12" s="8" t="s">
        <v>201</v>
      </c>
      <c r="B12" s="9" t="s">
        <v>202</v>
      </c>
      <c r="C12" s="10" t="s">
        <v>203</v>
      </c>
      <c r="D12" s="10" t="s">
        <v>97</v>
      </c>
      <c r="E12" s="109" t="s">
        <v>46</v>
      </c>
      <c r="F12" s="11" t="s">
        <v>204</v>
      </c>
      <c r="G12" s="109" t="s">
        <v>205</v>
      </c>
      <c r="H12" s="12">
        <v>0.84975124378109457</v>
      </c>
      <c r="I12" s="13" t="s">
        <v>28</v>
      </c>
      <c r="J12" s="22" t="s">
        <v>49</v>
      </c>
      <c r="K12" s="22" t="s">
        <v>49</v>
      </c>
      <c r="L12" s="23" t="s">
        <v>126</v>
      </c>
      <c r="M12" s="24" t="s">
        <v>97</v>
      </c>
      <c r="N12" s="11" t="s">
        <v>97</v>
      </c>
      <c r="O12" s="9" t="s">
        <v>97</v>
      </c>
      <c r="P12" s="24" t="s">
        <v>97</v>
      </c>
      <c r="Q12" s="25" t="s">
        <v>97</v>
      </c>
      <c r="R12" s="26" t="s">
        <v>97</v>
      </c>
      <c r="S12" s="122" t="s">
        <v>97</v>
      </c>
      <c r="T12" s="19"/>
      <c r="U12" s="20"/>
      <c r="V12" s="20"/>
      <c r="W12" s="20"/>
      <c r="X12" s="20"/>
      <c r="Y12" s="21"/>
    </row>
    <row r="13" spans="1:25" ht="30" x14ac:dyDescent="0.4">
      <c r="A13" s="8" t="s">
        <v>33</v>
      </c>
      <c r="B13" s="9" t="s">
        <v>34</v>
      </c>
      <c r="C13" s="10" t="s">
        <v>35</v>
      </c>
      <c r="D13" s="10" t="s">
        <v>36</v>
      </c>
      <c r="E13" s="109" t="s">
        <v>37</v>
      </c>
      <c r="F13" s="11" t="s">
        <v>232</v>
      </c>
      <c r="G13" s="109" t="s">
        <v>38</v>
      </c>
      <c r="H13" s="12">
        <v>0.74491258240183433</v>
      </c>
      <c r="I13" s="13" t="s">
        <v>28</v>
      </c>
      <c r="J13" s="13" t="s">
        <v>28</v>
      </c>
      <c r="K13" s="13" t="s">
        <v>28</v>
      </c>
      <c r="L13" s="9" t="s">
        <v>39</v>
      </c>
      <c r="M13" s="14">
        <v>3</v>
      </c>
      <c r="N13" s="15">
        <v>0.94199999999999995</v>
      </c>
      <c r="O13" s="16">
        <v>0.94899999999999995</v>
      </c>
      <c r="P13" s="14">
        <v>0.97</v>
      </c>
      <c r="Q13" s="17" t="s">
        <v>40</v>
      </c>
      <c r="R13" s="18" t="s">
        <v>41</v>
      </c>
      <c r="S13" s="121" t="s">
        <v>42</v>
      </c>
      <c r="T13" s="19">
        <v>71300000</v>
      </c>
      <c r="U13" s="20">
        <v>127000000</v>
      </c>
      <c r="V13" s="20">
        <v>93100000</v>
      </c>
      <c r="W13" s="20"/>
      <c r="X13" s="20"/>
      <c r="Y13" s="21"/>
    </row>
    <row r="14" spans="1:25" ht="29.5" x14ac:dyDescent="0.4">
      <c r="A14" s="8" t="s">
        <v>145</v>
      </c>
      <c r="B14" s="9" t="s">
        <v>146</v>
      </c>
      <c r="C14" s="10" t="s">
        <v>147</v>
      </c>
      <c r="D14" s="10" t="s">
        <v>95</v>
      </c>
      <c r="E14" s="109" t="s">
        <v>148</v>
      </c>
      <c r="F14" s="11" t="s">
        <v>97</v>
      </c>
      <c r="G14" s="109" t="s">
        <v>97</v>
      </c>
      <c r="H14" s="12">
        <v>0.69557692307692309</v>
      </c>
      <c r="I14" s="22" t="s">
        <v>49</v>
      </c>
      <c r="J14" s="13" t="s">
        <v>28</v>
      </c>
      <c r="K14" s="9" t="s">
        <v>97</v>
      </c>
      <c r="L14" s="9" t="s">
        <v>149</v>
      </c>
      <c r="M14" s="14">
        <v>3</v>
      </c>
      <c r="N14" s="15">
        <v>1</v>
      </c>
      <c r="O14" s="16">
        <v>1</v>
      </c>
      <c r="P14" s="14">
        <v>1</v>
      </c>
      <c r="Q14" s="17" t="s">
        <v>150</v>
      </c>
      <c r="R14" s="18" t="s">
        <v>150</v>
      </c>
      <c r="S14" s="121" t="s">
        <v>150</v>
      </c>
      <c r="T14" s="19">
        <v>3350000</v>
      </c>
      <c r="U14" s="20">
        <v>6700000</v>
      </c>
      <c r="V14" s="20">
        <v>1320000</v>
      </c>
      <c r="W14" s="20"/>
      <c r="X14" s="20"/>
      <c r="Y14" s="21"/>
    </row>
    <row r="15" spans="1:25" ht="15" x14ac:dyDescent="0.4">
      <c r="A15" s="8" t="s">
        <v>82</v>
      </c>
      <c r="B15" s="9" t="s">
        <v>83</v>
      </c>
      <c r="C15" s="10" t="s">
        <v>84</v>
      </c>
      <c r="D15" s="10" t="s">
        <v>85</v>
      </c>
      <c r="E15" s="109" t="s">
        <v>86</v>
      </c>
      <c r="F15" s="11" t="s">
        <v>87</v>
      </c>
      <c r="G15" s="109" t="s">
        <v>88</v>
      </c>
      <c r="H15" s="12">
        <v>0.54123222748815158</v>
      </c>
      <c r="I15" s="22" t="s">
        <v>49</v>
      </c>
      <c r="J15" s="13" t="s">
        <v>28</v>
      </c>
      <c r="K15" s="13" t="s">
        <v>28</v>
      </c>
      <c r="L15" s="9" t="s">
        <v>89</v>
      </c>
      <c r="M15" s="14">
        <v>3</v>
      </c>
      <c r="N15" s="15">
        <v>0.99</v>
      </c>
      <c r="O15" s="16">
        <v>0.99</v>
      </c>
      <c r="P15" s="14">
        <v>0.98899999999999999</v>
      </c>
      <c r="Q15" s="17" t="s">
        <v>90</v>
      </c>
      <c r="R15" s="18" t="s">
        <v>90</v>
      </c>
      <c r="S15" s="121" t="s">
        <v>91</v>
      </c>
      <c r="T15" s="19">
        <v>64800000</v>
      </c>
      <c r="U15" s="20">
        <v>147000000</v>
      </c>
      <c r="V15" s="20">
        <v>112000000</v>
      </c>
      <c r="W15" s="20">
        <v>75900</v>
      </c>
      <c r="X15" s="20"/>
      <c r="Y15" s="21"/>
    </row>
    <row r="16" spans="1:25" ht="15" x14ac:dyDescent="0.4">
      <c r="A16" s="8" t="s">
        <v>206</v>
      </c>
      <c r="B16" s="9" t="s">
        <v>207</v>
      </c>
      <c r="C16" s="10" t="s">
        <v>208</v>
      </c>
      <c r="D16" s="10" t="s">
        <v>209</v>
      </c>
      <c r="E16" s="109" t="s">
        <v>131</v>
      </c>
      <c r="F16" s="11" t="s">
        <v>210</v>
      </c>
      <c r="G16" s="109" t="s">
        <v>211</v>
      </c>
      <c r="H16" s="12">
        <v>0.36766467065868258</v>
      </c>
      <c r="I16" s="22" t="s">
        <v>49</v>
      </c>
      <c r="J16" s="13" t="s">
        <v>28</v>
      </c>
      <c r="K16" s="13" t="s">
        <v>28</v>
      </c>
      <c r="L16" s="9" t="s">
        <v>212</v>
      </c>
      <c r="M16" s="14">
        <v>3</v>
      </c>
      <c r="N16" s="15">
        <v>0.98799999999999999</v>
      </c>
      <c r="O16" s="16">
        <v>0.98599999999999999</v>
      </c>
      <c r="P16" s="14">
        <v>0.98799999999999999</v>
      </c>
      <c r="Q16" s="17" t="s">
        <v>213</v>
      </c>
      <c r="R16" s="18" t="s">
        <v>214</v>
      </c>
      <c r="S16" s="121" t="s">
        <v>213</v>
      </c>
      <c r="T16" s="19">
        <v>1180000</v>
      </c>
      <c r="U16" s="20">
        <v>3540000</v>
      </c>
      <c r="V16" s="20">
        <v>1140000</v>
      </c>
      <c r="W16" s="20">
        <v>87700</v>
      </c>
      <c r="X16" s="20">
        <v>90000</v>
      </c>
      <c r="Y16" s="21">
        <v>98000</v>
      </c>
    </row>
    <row r="17" spans="1:25" ht="15" x14ac:dyDescent="0.4">
      <c r="A17" s="8" t="s">
        <v>206</v>
      </c>
      <c r="B17" s="9" t="s">
        <v>207</v>
      </c>
      <c r="C17" s="10" t="s">
        <v>208</v>
      </c>
      <c r="D17" s="10" t="s">
        <v>209</v>
      </c>
      <c r="E17" s="109" t="s">
        <v>131</v>
      </c>
      <c r="F17" s="11" t="s">
        <v>210</v>
      </c>
      <c r="G17" s="109" t="s">
        <v>211</v>
      </c>
      <c r="H17" s="12">
        <v>0.36766467065868258</v>
      </c>
      <c r="I17" s="22" t="s">
        <v>49</v>
      </c>
      <c r="J17" s="13" t="s">
        <v>28</v>
      </c>
      <c r="K17" s="13" t="s">
        <v>28</v>
      </c>
      <c r="L17" s="9" t="s">
        <v>212</v>
      </c>
      <c r="M17" s="14">
        <v>4</v>
      </c>
      <c r="N17" s="15">
        <v>0.99</v>
      </c>
      <c r="O17" s="16">
        <v>0.98599999999999999</v>
      </c>
      <c r="P17" s="14">
        <v>0.97099999999999997</v>
      </c>
      <c r="Q17" s="17" t="s">
        <v>215</v>
      </c>
      <c r="R17" s="18" t="s">
        <v>214</v>
      </c>
      <c r="S17" s="121" t="s">
        <v>216</v>
      </c>
      <c r="T17" s="19">
        <v>173000</v>
      </c>
      <c r="U17" s="20">
        <v>512000</v>
      </c>
      <c r="V17" s="20">
        <v>172000</v>
      </c>
      <c r="W17" s="20"/>
      <c r="X17" s="20"/>
      <c r="Y17" s="21"/>
    </row>
    <row r="18" spans="1:25" ht="29.5" x14ac:dyDescent="0.4">
      <c r="A18" s="8" t="s">
        <v>175</v>
      </c>
      <c r="B18" s="9" t="s">
        <v>176</v>
      </c>
      <c r="C18" s="10" t="s">
        <v>177</v>
      </c>
      <c r="D18" s="10" t="s">
        <v>178</v>
      </c>
      <c r="E18" s="109" t="s">
        <v>179</v>
      </c>
      <c r="F18" s="11" t="s">
        <v>180</v>
      </c>
      <c r="G18" s="109" t="s">
        <v>181</v>
      </c>
      <c r="H18" s="12">
        <v>0.29978213507625273</v>
      </c>
      <c r="I18" s="22" t="s">
        <v>49</v>
      </c>
      <c r="J18" s="13" t="s">
        <v>28</v>
      </c>
      <c r="K18" s="13" t="s">
        <v>28</v>
      </c>
      <c r="L18" s="9" t="s">
        <v>182</v>
      </c>
      <c r="M18" s="14">
        <v>3</v>
      </c>
      <c r="N18" s="15">
        <v>0.98699999999999999</v>
      </c>
      <c r="O18" s="16">
        <v>0.98</v>
      </c>
      <c r="P18" s="14">
        <v>0.98499999999999999</v>
      </c>
      <c r="Q18" s="17" t="s">
        <v>183</v>
      </c>
      <c r="R18" s="18" t="s">
        <v>184</v>
      </c>
      <c r="S18" s="121" t="s">
        <v>185</v>
      </c>
      <c r="T18" s="19">
        <v>29000000</v>
      </c>
      <c r="U18" s="20">
        <v>47200000</v>
      </c>
      <c r="V18" s="20">
        <v>35000000</v>
      </c>
      <c r="W18" s="20"/>
      <c r="X18" s="20"/>
      <c r="Y18" s="21"/>
    </row>
    <row r="19" spans="1:25" ht="15" x14ac:dyDescent="0.4">
      <c r="A19" s="8" t="s">
        <v>102</v>
      </c>
      <c r="B19" s="9" t="s">
        <v>103</v>
      </c>
      <c r="C19" s="10" t="s">
        <v>104</v>
      </c>
      <c r="D19" s="10" t="s">
        <v>105</v>
      </c>
      <c r="E19" s="109" t="s">
        <v>75</v>
      </c>
      <c r="F19" s="11" t="s">
        <v>106</v>
      </c>
      <c r="G19" s="109" t="s">
        <v>107</v>
      </c>
      <c r="H19" s="12">
        <v>0.27708333333333335</v>
      </c>
      <c r="I19" s="22" t="s">
        <v>49</v>
      </c>
      <c r="J19" s="13" t="s">
        <v>28</v>
      </c>
      <c r="K19" s="13" t="s">
        <v>28</v>
      </c>
      <c r="L19" s="9" t="s">
        <v>108</v>
      </c>
      <c r="M19" s="14">
        <v>3</v>
      </c>
      <c r="N19" s="15">
        <v>0.99199999999999999</v>
      </c>
      <c r="O19" s="16">
        <v>0.99</v>
      </c>
      <c r="P19" s="14">
        <v>0.99399999999999999</v>
      </c>
      <c r="Q19" s="17" t="s">
        <v>109</v>
      </c>
      <c r="R19" s="18" t="s">
        <v>110</v>
      </c>
      <c r="S19" s="121" t="s">
        <v>111</v>
      </c>
      <c r="T19" s="19">
        <v>27100000</v>
      </c>
      <c r="U19" s="20">
        <v>38100000</v>
      </c>
      <c r="V19" s="20">
        <v>35500000</v>
      </c>
      <c r="W19" s="20"/>
      <c r="X19" s="20"/>
      <c r="Y19" s="21"/>
    </row>
    <row r="20" spans="1:25" ht="29.5" x14ac:dyDescent="0.4">
      <c r="A20" s="8" t="s">
        <v>157</v>
      </c>
      <c r="B20" s="9" t="s">
        <v>158</v>
      </c>
      <c r="C20" s="10" t="s">
        <v>159</v>
      </c>
      <c r="D20" s="10" t="s">
        <v>160</v>
      </c>
      <c r="E20" s="109" t="s">
        <v>161</v>
      </c>
      <c r="F20" s="11" t="s">
        <v>162</v>
      </c>
      <c r="G20" s="109" t="s">
        <v>163</v>
      </c>
      <c r="H20" s="12">
        <v>0.14343343792021523</v>
      </c>
      <c r="I20" s="22" t="s">
        <v>49</v>
      </c>
      <c r="J20" s="13" t="s">
        <v>28</v>
      </c>
      <c r="K20" s="13" t="s">
        <v>28</v>
      </c>
      <c r="L20" s="9" t="s">
        <v>164</v>
      </c>
      <c r="M20" s="14">
        <v>3</v>
      </c>
      <c r="N20" s="15">
        <v>1</v>
      </c>
      <c r="O20" s="16">
        <v>1</v>
      </c>
      <c r="P20" s="14">
        <v>1</v>
      </c>
      <c r="Q20" s="17" t="s">
        <v>165</v>
      </c>
      <c r="R20" s="18" t="s">
        <v>165</v>
      </c>
      <c r="S20" s="121" t="s">
        <v>165</v>
      </c>
      <c r="T20" s="19">
        <v>230000</v>
      </c>
      <c r="U20" s="20">
        <v>488000</v>
      </c>
      <c r="V20" s="20">
        <v>210000</v>
      </c>
      <c r="W20" s="20"/>
      <c r="X20" s="20"/>
      <c r="Y20" s="21"/>
    </row>
    <row r="21" spans="1:25" ht="15" x14ac:dyDescent="0.4">
      <c r="A21" s="8" t="s">
        <v>112</v>
      </c>
      <c r="B21" s="9" t="s">
        <v>113</v>
      </c>
      <c r="C21" s="10" t="s">
        <v>114</v>
      </c>
      <c r="D21" s="10" t="s">
        <v>115</v>
      </c>
      <c r="E21" s="109" t="s">
        <v>75</v>
      </c>
      <c r="F21" s="11" t="s">
        <v>116</v>
      </c>
      <c r="G21" s="109" t="s">
        <v>117</v>
      </c>
      <c r="H21" s="12">
        <v>0.13771186440677974</v>
      </c>
      <c r="I21" s="22" t="s">
        <v>49</v>
      </c>
      <c r="J21" s="13" t="s">
        <v>28</v>
      </c>
      <c r="K21" s="9" t="s">
        <v>97</v>
      </c>
      <c r="L21" s="9" t="s">
        <v>118</v>
      </c>
      <c r="M21" s="14">
        <v>3</v>
      </c>
      <c r="N21" s="15">
        <v>0.97499999999999998</v>
      </c>
      <c r="O21" s="16">
        <v>0.96199999999999997</v>
      </c>
      <c r="P21" s="14">
        <v>0.96599999999999997</v>
      </c>
      <c r="Q21" s="17" t="s">
        <v>119</v>
      </c>
      <c r="R21" s="18" t="s">
        <v>120</v>
      </c>
      <c r="S21" s="121" t="s">
        <v>121</v>
      </c>
      <c r="T21" s="19">
        <v>4980000</v>
      </c>
      <c r="U21" s="20">
        <v>8090000</v>
      </c>
      <c r="V21" s="20">
        <v>4060000</v>
      </c>
      <c r="W21" s="20"/>
      <c r="X21" s="20"/>
      <c r="Y21" s="21"/>
    </row>
    <row r="22" spans="1:25" ht="29.5" x14ac:dyDescent="0.4">
      <c r="A22" s="8" t="s">
        <v>193</v>
      </c>
      <c r="B22" s="9" t="s">
        <v>194</v>
      </c>
      <c r="C22" s="10" t="s">
        <v>177</v>
      </c>
      <c r="D22" s="10" t="s">
        <v>178</v>
      </c>
      <c r="E22" s="109" t="s">
        <v>179</v>
      </c>
      <c r="F22" s="11" t="s">
        <v>195</v>
      </c>
      <c r="G22" s="109" t="s">
        <v>196</v>
      </c>
      <c r="H22" s="12">
        <v>0.10708782742681033</v>
      </c>
      <c r="I22" s="22" t="s">
        <v>49</v>
      </c>
      <c r="J22" s="13" t="s">
        <v>28</v>
      </c>
      <c r="K22" s="22" t="s">
        <v>49</v>
      </c>
      <c r="L22" s="9" t="s">
        <v>197</v>
      </c>
      <c r="M22" s="14">
        <v>3</v>
      </c>
      <c r="N22" s="15">
        <v>0.89700000000000002</v>
      </c>
      <c r="O22" s="16">
        <v>0.92300000000000004</v>
      </c>
      <c r="P22" s="14">
        <v>0.93600000000000005</v>
      </c>
      <c r="Q22" s="17" t="s">
        <v>198</v>
      </c>
      <c r="R22" s="18" t="s">
        <v>199</v>
      </c>
      <c r="S22" s="121" t="s">
        <v>200</v>
      </c>
      <c r="T22" s="19">
        <v>7290000</v>
      </c>
      <c r="U22" s="20">
        <v>12100000</v>
      </c>
      <c r="V22" s="20">
        <v>9670000</v>
      </c>
      <c r="W22" s="20"/>
      <c r="X22" s="20">
        <v>248000</v>
      </c>
      <c r="Y22" s="21"/>
    </row>
    <row r="23" spans="1:25" ht="29.5" x14ac:dyDescent="0.4">
      <c r="A23" s="8" t="s">
        <v>63</v>
      </c>
      <c r="B23" s="9" t="s">
        <v>64</v>
      </c>
      <c r="C23" s="10" t="s">
        <v>23</v>
      </c>
      <c r="D23" s="10" t="s">
        <v>24</v>
      </c>
      <c r="E23" s="109" t="s">
        <v>25</v>
      </c>
      <c r="F23" s="11" t="s">
        <v>65</v>
      </c>
      <c r="G23" s="109" t="s">
        <v>66</v>
      </c>
      <c r="H23" s="126">
        <v>4.4041450777202007E-2</v>
      </c>
      <c r="I23" s="22" t="s">
        <v>49</v>
      </c>
      <c r="J23" s="13" t="s">
        <v>28</v>
      </c>
      <c r="K23" s="22" t="s">
        <v>49</v>
      </c>
      <c r="L23" s="9" t="s">
        <v>67</v>
      </c>
      <c r="M23" s="14">
        <v>3</v>
      </c>
      <c r="N23" s="15">
        <v>0.84099999999999997</v>
      </c>
      <c r="O23" s="16">
        <v>0.52400000000000002</v>
      </c>
      <c r="P23" s="14">
        <v>0.46800000000000003</v>
      </c>
      <c r="Q23" s="17" t="s">
        <v>68</v>
      </c>
      <c r="R23" s="18" t="s">
        <v>69</v>
      </c>
      <c r="S23" s="121" t="s">
        <v>70</v>
      </c>
      <c r="T23" s="19">
        <v>2720000</v>
      </c>
      <c r="U23" s="20">
        <v>3340000</v>
      </c>
      <c r="V23" s="20">
        <v>1100000</v>
      </c>
      <c r="W23" s="20"/>
      <c r="X23" s="20"/>
      <c r="Y23" s="21"/>
    </row>
    <row r="24" spans="1:25" ht="29.5" x14ac:dyDescent="0.4">
      <c r="A24" s="8" t="s">
        <v>54</v>
      </c>
      <c r="B24" s="9" t="s">
        <v>55</v>
      </c>
      <c r="C24" s="10" t="s">
        <v>56</v>
      </c>
      <c r="D24" s="10" t="s">
        <v>97</v>
      </c>
      <c r="E24" s="109" t="s">
        <v>46</v>
      </c>
      <c r="F24" s="11" t="s">
        <v>57</v>
      </c>
      <c r="G24" s="109" t="s">
        <v>58</v>
      </c>
      <c r="H24" s="126">
        <v>1.774076755973919E-2</v>
      </c>
      <c r="I24" s="22" t="s">
        <v>49</v>
      </c>
      <c r="J24" s="13" t="s">
        <v>28</v>
      </c>
      <c r="K24" s="13" t="s">
        <v>28</v>
      </c>
      <c r="L24" s="9" t="s">
        <v>59</v>
      </c>
      <c r="M24" s="14">
        <v>3</v>
      </c>
      <c r="N24" s="15">
        <v>0.99099999999999999</v>
      </c>
      <c r="O24" s="16">
        <v>0.99199999999999999</v>
      </c>
      <c r="P24" s="14">
        <v>0.98899999999999999</v>
      </c>
      <c r="Q24" s="17" t="s">
        <v>60</v>
      </c>
      <c r="R24" s="18" t="s">
        <v>61</v>
      </c>
      <c r="S24" s="121" t="s">
        <v>62</v>
      </c>
      <c r="T24" s="19">
        <v>3280000</v>
      </c>
      <c r="U24" s="20">
        <v>4760000</v>
      </c>
      <c r="V24" s="20">
        <v>4460000</v>
      </c>
      <c r="W24" s="20"/>
      <c r="X24" s="20"/>
      <c r="Y24" s="21"/>
    </row>
    <row r="25" spans="1:25" ht="15" x14ac:dyDescent="0.4">
      <c r="A25" s="8" t="s">
        <v>225</v>
      </c>
      <c r="B25" s="9" t="s">
        <v>226</v>
      </c>
      <c r="C25" s="10" t="s">
        <v>84</v>
      </c>
      <c r="D25" s="10" t="s">
        <v>85</v>
      </c>
      <c r="E25" s="109" t="s">
        <v>86</v>
      </c>
      <c r="F25" s="11" t="s">
        <v>227</v>
      </c>
      <c r="G25" s="109" t="s">
        <v>228</v>
      </c>
      <c r="H25" s="126">
        <v>-1.6538037486218293E-2</v>
      </c>
      <c r="I25" s="22" t="s">
        <v>49</v>
      </c>
      <c r="J25" s="13" t="s">
        <v>28</v>
      </c>
      <c r="K25" s="22" t="s">
        <v>49</v>
      </c>
      <c r="L25" s="9" t="s">
        <v>229</v>
      </c>
      <c r="M25" s="14">
        <v>3</v>
      </c>
      <c r="N25" s="15">
        <v>0.52400000000000002</v>
      </c>
      <c r="O25" s="16" t="e">
        <v>#N/A</v>
      </c>
      <c r="P25" s="14">
        <v>0.52200000000000002</v>
      </c>
      <c r="Q25" s="17" t="s">
        <v>230</v>
      </c>
      <c r="R25" s="18" t="e">
        <v>#N/A</v>
      </c>
      <c r="S25" s="121" t="s">
        <v>231</v>
      </c>
      <c r="T25" s="19">
        <v>16200000</v>
      </c>
      <c r="U25" s="20"/>
      <c r="V25" s="20">
        <v>30200000</v>
      </c>
      <c r="W25" s="20"/>
      <c r="X25" s="20"/>
      <c r="Y25" s="21"/>
    </row>
    <row r="26" spans="1:25" ht="29.5" x14ac:dyDescent="0.4">
      <c r="A26" s="8" t="s">
        <v>43</v>
      </c>
      <c r="B26" s="9" t="s">
        <v>44</v>
      </c>
      <c r="C26" s="10" t="s">
        <v>45</v>
      </c>
      <c r="D26" s="10" t="s">
        <v>97</v>
      </c>
      <c r="E26" s="109" t="s">
        <v>46</v>
      </c>
      <c r="F26" s="11" t="s">
        <v>47</v>
      </c>
      <c r="G26" s="109" t="s">
        <v>48</v>
      </c>
      <c r="H26" s="126">
        <v>-4.9071618037135112E-2</v>
      </c>
      <c r="I26" s="22" t="s">
        <v>49</v>
      </c>
      <c r="J26" s="13" t="s">
        <v>28</v>
      </c>
      <c r="K26" s="13" t="s">
        <v>28</v>
      </c>
      <c r="L26" s="9" t="s">
        <v>50</v>
      </c>
      <c r="M26" s="14">
        <v>3</v>
      </c>
      <c r="N26" s="15">
        <v>0.995</v>
      </c>
      <c r="O26" s="16">
        <v>0.99299999999999999</v>
      </c>
      <c r="P26" s="14">
        <v>0.995</v>
      </c>
      <c r="Q26" s="17" t="s">
        <v>51</v>
      </c>
      <c r="R26" s="18" t="s">
        <v>52</v>
      </c>
      <c r="S26" s="121" t="s">
        <v>53</v>
      </c>
      <c r="T26" s="19">
        <v>14200000</v>
      </c>
      <c r="U26" s="20">
        <v>21600000</v>
      </c>
      <c r="V26" s="20">
        <v>18300000</v>
      </c>
      <c r="W26" s="20"/>
      <c r="X26" s="20"/>
      <c r="Y26" s="21"/>
    </row>
    <row r="27" spans="1:25" ht="29" x14ac:dyDescent="0.35">
      <c r="A27" s="8" t="s">
        <v>186</v>
      </c>
      <c r="B27" s="9" t="s">
        <v>187</v>
      </c>
      <c r="C27" s="10" t="s">
        <v>35</v>
      </c>
      <c r="D27" s="10" t="s">
        <v>36</v>
      </c>
      <c r="E27" s="109" t="s">
        <v>170</v>
      </c>
      <c r="F27" s="11" t="s">
        <v>116</v>
      </c>
      <c r="G27" s="109" t="s">
        <v>188</v>
      </c>
      <c r="H27" s="12">
        <v>-0.10122282608695654</v>
      </c>
      <c r="I27" s="22" t="s">
        <v>49</v>
      </c>
      <c r="J27" s="22" t="s">
        <v>49</v>
      </c>
      <c r="K27" s="9" t="s">
        <v>97</v>
      </c>
      <c r="L27" s="23" t="s">
        <v>126</v>
      </c>
      <c r="M27" s="24" t="s">
        <v>97</v>
      </c>
      <c r="N27" s="11" t="s">
        <v>97</v>
      </c>
      <c r="O27" s="9" t="s">
        <v>97</v>
      </c>
      <c r="P27" s="24" t="s">
        <v>97</v>
      </c>
      <c r="Q27" s="25" t="s">
        <v>97</v>
      </c>
      <c r="R27" s="26" t="s">
        <v>97</v>
      </c>
      <c r="S27" s="122" t="s">
        <v>97</v>
      </c>
      <c r="T27" s="19"/>
      <c r="U27" s="20"/>
      <c r="V27" s="20"/>
      <c r="W27" s="20"/>
      <c r="X27" s="20"/>
      <c r="Y27" s="21"/>
    </row>
    <row r="28" spans="1:25" ht="29.5" x14ac:dyDescent="0.4">
      <c r="A28" s="8" t="s">
        <v>92</v>
      </c>
      <c r="B28" s="9" t="s">
        <v>93</v>
      </c>
      <c r="C28" s="10" t="s">
        <v>94</v>
      </c>
      <c r="D28" s="10" t="s">
        <v>95</v>
      </c>
      <c r="E28" s="109" t="s">
        <v>96</v>
      </c>
      <c r="F28" s="11" t="s">
        <v>97</v>
      </c>
      <c r="G28" s="109" t="s">
        <v>97</v>
      </c>
      <c r="H28" s="12">
        <v>-0.10172413793103452</v>
      </c>
      <c r="I28" s="22" t="s">
        <v>49</v>
      </c>
      <c r="J28" s="13" t="s">
        <v>28</v>
      </c>
      <c r="K28" s="9" t="s">
        <v>97</v>
      </c>
      <c r="L28" s="9" t="s">
        <v>98</v>
      </c>
      <c r="M28" s="14">
        <v>3</v>
      </c>
      <c r="N28" s="15">
        <v>0.99199999999999999</v>
      </c>
      <c r="O28" s="16">
        <v>0.98899999999999999</v>
      </c>
      <c r="P28" s="14">
        <v>0.99199999999999999</v>
      </c>
      <c r="Q28" s="17" t="s">
        <v>99</v>
      </c>
      <c r="R28" s="18" t="s">
        <v>100</v>
      </c>
      <c r="S28" s="121" t="s">
        <v>101</v>
      </c>
      <c r="T28" s="19">
        <v>4930000</v>
      </c>
      <c r="U28" s="20">
        <v>7150000</v>
      </c>
      <c r="V28" s="20">
        <v>5370000</v>
      </c>
      <c r="W28" s="20"/>
      <c r="X28" s="20"/>
      <c r="Y28" s="21"/>
    </row>
    <row r="29" spans="1:25" ht="44" thickBot="1" x14ac:dyDescent="0.4">
      <c r="A29" s="27" t="s">
        <v>122</v>
      </c>
      <c r="B29" s="28" t="s">
        <v>123</v>
      </c>
      <c r="C29" s="29" t="s">
        <v>124</v>
      </c>
      <c r="D29" s="29" t="s">
        <v>95</v>
      </c>
      <c r="E29" s="110" t="s">
        <v>125</v>
      </c>
      <c r="F29" s="30" t="s">
        <v>97</v>
      </c>
      <c r="G29" s="110" t="s">
        <v>97</v>
      </c>
      <c r="H29" s="31" t="s">
        <v>126</v>
      </c>
      <c r="I29" s="32" t="s">
        <v>49</v>
      </c>
      <c r="J29" s="32" t="s">
        <v>49</v>
      </c>
      <c r="K29" s="28" t="s">
        <v>97</v>
      </c>
      <c r="L29" s="114" t="s">
        <v>126</v>
      </c>
      <c r="M29" s="116" t="s">
        <v>97</v>
      </c>
      <c r="N29" s="30" t="s">
        <v>97</v>
      </c>
      <c r="O29" s="28" t="s">
        <v>97</v>
      </c>
      <c r="P29" s="116" t="s">
        <v>97</v>
      </c>
      <c r="Q29" s="119" t="s">
        <v>97</v>
      </c>
      <c r="R29" s="120" t="s">
        <v>97</v>
      </c>
      <c r="S29" s="123" t="s">
        <v>97</v>
      </c>
      <c r="T29" s="33"/>
      <c r="U29" s="34"/>
      <c r="V29" s="34"/>
      <c r="W29" s="34"/>
      <c r="X29" s="34"/>
      <c r="Y29" s="35"/>
    </row>
    <row r="34" spans="2:9" x14ac:dyDescent="0.35">
      <c r="B34" s="88"/>
      <c r="C34" s="89"/>
      <c r="D34" s="89"/>
    </row>
    <row r="35" spans="2:9" x14ac:dyDescent="0.35">
      <c r="B35" s="88"/>
      <c r="C35" s="89"/>
      <c r="D35" s="89"/>
    </row>
    <row r="36" spans="2:9" x14ac:dyDescent="0.35">
      <c r="B36" s="88"/>
      <c r="C36" s="89"/>
      <c r="D36" s="89"/>
    </row>
    <row r="37" spans="2:9" x14ac:dyDescent="0.35">
      <c r="B37" s="88"/>
      <c r="C37" s="89"/>
      <c r="D37" s="89"/>
    </row>
    <row r="38" spans="2:9" x14ac:dyDescent="0.35">
      <c r="B38" s="88"/>
      <c r="C38" s="89"/>
      <c r="D38" s="89"/>
    </row>
    <row r="39" spans="2:9" x14ac:dyDescent="0.35">
      <c r="B39" s="88"/>
      <c r="C39" s="89"/>
      <c r="D39" s="89"/>
    </row>
    <row r="40" spans="2:9" x14ac:dyDescent="0.35">
      <c r="B40" s="88"/>
      <c r="C40" s="89"/>
      <c r="D40" s="89"/>
    </row>
    <row r="41" spans="2:9" x14ac:dyDescent="0.35">
      <c r="B41" s="88"/>
      <c r="C41" s="89"/>
      <c r="D41" s="89"/>
    </row>
    <row r="46" spans="2:9" x14ac:dyDescent="0.35">
      <c r="I46" s="42"/>
    </row>
    <row r="47" spans="2:9" x14ac:dyDescent="0.35">
      <c r="I47" s="42"/>
    </row>
    <row r="48" spans="2:9" x14ac:dyDescent="0.35">
      <c r="I48" s="42"/>
    </row>
    <row r="49" spans="9:9" x14ac:dyDescent="0.35">
      <c r="I49" s="42"/>
    </row>
  </sheetData>
  <sortState ref="A4:Y30">
    <sortCondition descending="1" ref="H3"/>
  </sortState>
  <mergeCells count="7">
    <mergeCell ref="T1:Y1"/>
    <mergeCell ref="A1:E1"/>
    <mergeCell ref="F1:G1"/>
    <mergeCell ref="H1:I1"/>
    <mergeCell ref="J1:M1"/>
    <mergeCell ref="N1:P1"/>
    <mergeCell ref="Q1:S1"/>
  </mergeCells>
  <conditionalFormatting sqref="T36:Y1048576 T21:V21 T3:Y6 T29:Y29 T7:V9 T23:V28 W26:Y28 W7:Y24 T11:V19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1:P21 N23:P23 N11:P11 N13:P15 N17:P19 N2:P9 N25:P29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:H29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3:P15 N17:P19 N21:P23 N2:P11 N25:P1048576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3:Y1048576 T1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6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0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:S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:S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2:V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2:V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2:Y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2:Y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"/>
  <sheetViews>
    <sheetView zoomScale="70" zoomScaleNormal="70" workbookViewId="0">
      <pane ySplit="1" topLeftCell="A3" activePane="bottomLeft" state="frozen"/>
      <selection pane="bottomLeft"/>
    </sheetView>
  </sheetViews>
  <sheetFormatPr defaultRowHeight="14.5" x14ac:dyDescent="0.35"/>
  <cols>
    <col min="1" max="1" width="40.7265625" bestFit="1" customWidth="1"/>
    <col min="2" max="2" width="83.1796875" bestFit="1" customWidth="1"/>
    <col min="3" max="3" width="10.54296875" bestFit="1" customWidth="1"/>
    <col min="4" max="4" width="5" bestFit="1" customWidth="1"/>
    <col min="5" max="5" width="12.81640625" bestFit="1" customWidth="1"/>
    <col min="8" max="8" width="20.1796875" bestFit="1" customWidth="1"/>
    <col min="9" max="9" width="16" bestFit="1" customWidth="1"/>
    <col min="13" max="13" width="25.26953125" bestFit="1" customWidth="1"/>
    <col min="14" max="14" width="45.7265625" bestFit="1" customWidth="1"/>
  </cols>
  <sheetData>
    <row r="1" spans="1:15" s="1" customFormat="1" ht="58" x14ac:dyDescent="0.35">
      <c r="A1" s="84" t="s">
        <v>331</v>
      </c>
      <c r="B1" s="84" t="s">
        <v>320</v>
      </c>
      <c r="C1" s="84" t="s">
        <v>245</v>
      </c>
      <c r="D1" s="84" t="s">
        <v>246</v>
      </c>
      <c r="E1" s="84" t="s">
        <v>247</v>
      </c>
      <c r="H1" s="84" t="s">
        <v>329</v>
      </c>
      <c r="I1" s="84" t="s">
        <v>330</v>
      </c>
      <c r="J1" s="83"/>
      <c r="L1" s="83"/>
      <c r="M1" s="83"/>
      <c r="N1" s="83"/>
      <c r="O1" s="83"/>
    </row>
    <row r="2" spans="1:15" x14ac:dyDescent="0.35">
      <c r="A2" s="85" t="s">
        <v>248</v>
      </c>
      <c r="B2" s="85" t="s">
        <v>249</v>
      </c>
      <c r="C2" s="85">
        <v>3</v>
      </c>
      <c r="D2" s="85" t="s">
        <v>250</v>
      </c>
      <c r="E2" s="85">
        <v>1</v>
      </c>
      <c r="H2" s="85" t="s">
        <v>250</v>
      </c>
      <c r="I2" s="85"/>
    </row>
    <row r="3" spans="1:15" x14ac:dyDescent="0.35">
      <c r="A3" s="85" t="s">
        <v>251</v>
      </c>
      <c r="B3" s="85" t="s">
        <v>252</v>
      </c>
      <c r="C3" s="85">
        <v>2</v>
      </c>
      <c r="D3" s="85" t="s">
        <v>253</v>
      </c>
      <c r="E3" s="85">
        <v>1</v>
      </c>
      <c r="H3" s="85" t="s">
        <v>254</v>
      </c>
      <c r="I3" s="85"/>
    </row>
    <row r="4" spans="1:15" x14ac:dyDescent="0.35">
      <c r="A4" s="85" t="s">
        <v>255</v>
      </c>
      <c r="B4" s="85" t="s">
        <v>256</v>
      </c>
      <c r="C4" s="85">
        <v>2</v>
      </c>
      <c r="D4" s="85" t="s">
        <v>253</v>
      </c>
      <c r="E4" s="85">
        <v>1</v>
      </c>
      <c r="H4" s="85" t="s">
        <v>257</v>
      </c>
      <c r="I4" s="85"/>
    </row>
    <row r="5" spans="1:15" x14ac:dyDescent="0.35">
      <c r="A5" s="85" t="s">
        <v>258</v>
      </c>
      <c r="B5" s="85" t="s">
        <v>259</v>
      </c>
      <c r="C5" s="85">
        <v>10</v>
      </c>
      <c r="D5" s="85" t="s">
        <v>253</v>
      </c>
      <c r="E5" s="85">
        <v>1</v>
      </c>
      <c r="H5" s="85" t="s">
        <v>253</v>
      </c>
      <c r="I5" s="85" t="s">
        <v>253</v>
      </c>
    </row>
    <row r="6" spans="1:15" x14ac:dyDescent="0.35">
      <c r="A6" s="85" t="s">
        <v>260</v>
      </c>
      <c r="B6" s="85" t="s">
        <v>261</v>
      </c>
      <c r="C6" s="85">
        <v>4</v>
      </c>
      <c r="D6" s="85" t="s">
        <v>253</v>
      </c>
      <c r="E6" s="85">
        <v>1</v>
      </c>
      <c r="H6" s="85" t="s">
        <v>262</v>
      </c>
      <c r="I6" s="85" t="s">
        <v>262</v>
      </c>
    </row>
    <row r="7" spans="1:15" x14ac:dyDescent="0.35">
      <c r="A7" s="85" t="s">
        <v>263</v>
      </c>
      <c r="B7" s="85" t="s">
        <v>264</v>
      </c>
      <c r="C7" s="85">
        <v>2</v>
      </c>
      <c r="D7" s="85" t="s">
        <v>262</v>
      </c>
      <c r="E7" s="85">
        <v>1</v>
      </c>
      <c r="H7" s="85" t="s">
        <v>265</v>
      </c>
      <c r="I7" s="85"/>
    </row>
    <row r="8" spans="1:15" x14ac:dyDescent="0.35">
      <c r="A8" s="85" t="s">
        <v>266</v>
      </c>
      <c r="B8" s="85" t="s">
        <v>267</v>
      </c>
      <c r="C8" s="85">
        <v>17</v>
      </c>
      <c r="D8" s="85" t="s">
        <v>262</v>
      </c>
      <c r="E8" s="85">
        <v>1</v>
      </c>
      <c r="H8" s="85" t="s">
        <v>268</v>
      </c>
      <c r="I8" s="85"/>
    </row>
    <row r="9" spans="1:15" x14ac:dyDescent="0.35">
      <c r="A9" s="85" t="s">
        <v>269</v>
      </c>
      <c r="B9" s="85" t="s">
        <v>270</v>
      </c>
      <c r="C9" s="85">
        <v>2</v>
      </c>
      <c r="D9" s="85" t="s">
        <v>265</v>
      </c>
      <c r="E9" s="85">
        <v>1</v>
      </c>
      <c r="H9" s="85" t="s">
        <v>271</v>
      </c>
      <c r="I9" s="85"/>
    </row>
    <row r="10" spans="1:15" x14ac:dyDescent="0.35">
      <c r="A10" s="85" t="s">
        <v>272</v>
      </c>
      <c r="B10" s="85" t="s">
        <v>273</v>
      </c>
      <c r="C10" s="85">
        <v>4</v>
      </c>
      <c r="D10" s="85" t="s">
        <v>268</v>
      </c>
      <c r="E10" s="85">
        <v>1</v>
      </c>
      <c r="H10" s="85"/>
      <c r="I10" s="85" t="s">
        <v>274</v>
      </c>
    </row>
    <row r="11" spans="1:15" x14ac:dyDescent="0.35">
      <c r="A11" s="85" t="s">
        <v>275</v>
      </c>
      <c r="B11" s="85" t="s">
        <v>276</v>
      </c>
      <c r="C11" s="85">
        <v>2</v>
      </c>
      <c r="D11" s="85" t="s">
        <v>268</v>
      </c>
      <c r="E11" s="85">
        <v>1</v>
      </c>
      <c r="H11" s="85" t="s">
        <v>277</v>
      </c>
      <c r="I11" s="85"/>
    </row>
    <row r="12" spans="1:15" x14ac:dyDescent="0.35">
      <c r="A12" s="85" t="s">
        <v>278</v>
      </c>
      <c r="B12" s="85" t="s">
        <v>279</v>
      </c>
      <c r="C12" s="85">
        <v>6</v>
      </c>
      <c r="D12" s="85" t="s">
        <v>268</v>
      </c>
      <c r="E12" s="85">
        <v>1</v>
      </c>
      <c r="H12" s="85"/>
      <c r="I12" s="85" t="s">
        <v>280</v>
      </c>
    </row>
    <row r="13" spans="1:15" x14ac:dyDescent="0.35">
      <c r="A13" s="85" t="s">
        <v>281</v>
      </c>
      <c r="B13" s="85" t="s">
        <v>282</v>
      </c>
      <c r="C13" s="85">
        <v>5</v>
      </c>
      <c r="D13" s="85" t="s">
        <v>268</v>
      </c>
      <c r="E13" s="85">
        <v>1</v>
      </c>
      <c r="H13" s="85" t="s">
        <v>283</v>
      </c>
      <c r="I13" s="85"/>
    </row>
    <row r="14" spans="1:15" x14ac:dyDescent="0.35">
      <c r="A14" s="85" t="s">
        <v>284</v>
      </c>
      <c r="B14" s="85" t="s">
        <v>285</v>
      </c>
      <c r="C14" s="85">
        <v>2</v>
      </c>
      <c r="D14" s="85" t="s">
        <v>271</v>
      </c>
      <c r="E14" s="85">
        <v>1</v>
      </c>
      <c r="H14" s="85" t="s">
        <v>286</v>
      </c>
      <c r="I14" s="85"/>
    </row>
    <row r="15" spans="1:15" x14ac:dyDescent="0.35">
      <c r="A15" s="85" t="s">
        <v>287</v>
      </c>
      <c r="B15" s="85" t="s">
        <v>288</v>
      </c>
      <c r="C15" s="85">
        <v>31</v>
      </c>
      <c r="D15" s="85" t="s">
        <v>271</v>
      </c>
      <c r="E15" s="85">
        <v>1</v>
      </c>
      <c r="H15" s="85" t="s">
        <v>289</v>
      </c>
      <c r="I15" s="85" t="s">
        <v>289</v>
      </c>
    </row>
    <row r="16" spans="1:15" x14ac:dyDescent="0.35">
      <c r="A16" s="85" t="s">
        <v>290</v>
      </c>
      <c r="B16" s="85" t="s">
        <v>291</v>
      </c>
      <c r="C16" s="85">
        <v>9</v>
      </c>
      <c r="D16" s="85" t="s">
        <v>271</v>
      </c>
      <c r="E16" s="85">
        <v>1</v>
      </c>
      <c r="H16" s="85" t="s">
        <v>292</v>
      </c>
      <c r="I16" s="85" t="s">
        <v>292</v>
      </c>
    </row>
    <row r="17" spans="1:9" x14ac:dyDescent="0.35">
      <c r="A17" s="85" t="s">
        <v>293</v>
      </c>
      <c r="B17" s="85" t="s">
        <v>294</v>
      </c>
      <c r="C17" s="85">
        <v>2</v>
      </c>
      <c r="D17" s="85" t="s">
        <v>292</v>
      </c>
      <c r="E17" s="85">
        <v>1</v>
      </c>
      <c r="H17" s="87" t="s">
        <v>295</v>
      </c>
      <c r="I17" s="87" t="s">
        <v>295</v>
      </c>
    </row>
    <row r="18" spans="1:9" x14ac:dyDescent="0.35">
      <c r="A18" s="85" t="s">
        <v>296</v>
      </c>
      <c r="B18" s="85" t="s">
        <v>297</v>
      </c>
      <c r="C18" s="85">
        <v>2</v>
      </c>
      <c r="D18" s="85" t="s">
        <v>295</v>
      </c>
      <c r="E18" s="85">
        <v>1</v>
      </c>
    </row>
    <row r="19" spans="1:9" x14ac:dyDescent="0.35">
      <c r="A19" s="85" t="s">
        <v>298</v>
      </c>
      <c r="B19" s="85" t="s">
        <v>299</v>
      </c>
      <c r="C19" s="85">
        <v>4</v>
      </c>
      <c r="D19" s="85" t="s">
        <v>295</v>
      </c>
      <c r="E19" s="85">
        <v>1</v>
      </c>
    </row>
    <row r="20" spans="1:9" x14ac:dyDescent="0.35">
      <c r="A20" s="85" t="s">
        <v>300</v>
      </c>
      <c r="B20" s="85" t="s">
        <v>301</v>
      </c>
      <c r="C20" s="85">
        <v>2</v>
      </c>
      <c r="D20" s="85" t="s">
        <v>277</v>
      </c>
      <c r="E20" s="85">
        <v>1</v>
      </c>
    </row>
    <row r="21" spans="1:9" x14ac:dyDescent="0.35">
      <c r="A21" s="85" t="s">
        <v>302</v>
      </c>
      <c r="B21" s="85" t="s">
        <v>303</v>
      </c>
      <c r="C21" s="85">
        <v>7</v>
      </c>
      <c r="D21" s="85" t="s">
        <v>277</v>
      </c>
      <c r="E21" s="85">
        <v>1</v>
      </c>
    </row>
    <row r="22" spans="1:9" x14ac:dyDescent="0.35">
      <c r="A22" s="85" t="s">
        <v>304</v>
      </c>
      <c r="B22" s="85" t="s">
        <v>305</v>
      </c>
      <c r="C22" s="85">
        <v>5</v>
      </c>
      <c r="D22" s="85" t="s">
        <v>283</v>
      </c>
      <c r="E22" s="85">
        <v>1</v>
      </c>
    </row>
    <row r="23" spans="1:9" x14ac:dyDescent="0.35">
      <c r="A23" s="85" t="s">
        <v>306</v>
      </c>
      <c r="B23" s="85" t="s">
        <v>307</v>
      </c>
      <c r="C23" s="85">
        <v>3</v>
      </c>
      <c r="D23" s="85" t="s">
        <v>283</v>
      </c>
      <c r="E23" s="85">
        <v>1</v>
      </c>
    </row>
    <row r="24" spans="1:9" x14ac:dyDescent="0.35">
      <c r="A24" s="85" t="s">
        <v>308</v>
      </c>
      <c r="B24" s="85" t="s">
        <v>309</v>
      </c>
      <c r="C24" s="85">
        <v>2</v>
      </c>
      <c r="D24" s="85" t="s">
        <v>283</v>
      </c>
      <c r="E24" s="85">
        <v>1</v>
      </c>
    </row>
    <row r="25" spans="1:9" x14ac:dyDescent="0.35">
      <c r="A25" s="85" t="s">
        <v>310</v>
      </c>
      <c r="B25" s="85" t="s">
        <v>311</v>
      </c>
      <c r="C25" s="85">
        <v>32</v>
      </c>
      <c r="D25" s="85" t="s">
        <v>286</v>
      </c>
      <c r="E25" s="85">
        <v>1</v>
      </c>
    </row>
    <row r="26" spans="1:9" x14ac:dyDescent="0.35">
      <c r="A26" s="85" t="s">
        <v>312</v>
      </c>
      <c r="B26" s="85" t="s">
        <v>313</v>
      </c>
      <c r="C26" s="85">
        <v>2</v>
      </c>
      <c r="D26" s="85" t="s">
        <v>254</v>
      </c>
      <c r="E26" s="85">
        <v>2</v>
      </c>
    </row>
    <row r="27" spans="1:9" x14ac:dyDescent="0.35">
      <c r="A27" s="85" t="s">
        <v>312</v>
      </c>
      <c r="B27" s="85" t="s">
        <v>313</v>
      </c>
      <c r="C27" s="85">
        <v>2</v>
      </c>
      <c r="D27" s="85" t="s">
        <v>257</v>
      </c>
      <c r="E27" s="85">
        <v>2</v>
      </c>
    </row>
    <row r="28" spans="1:9" x14ac:dyDescent="0.35">
      <c r="A28" s="85" t="s">
        <v>314</v>
      </c>
      <c r="B28" s="85" t="s">
        <v>315</v>
      </c>
      <c r="C28" s="85">
        <v>6</v>
      </c>
      <c r="D28" s="85" t="s">
        <v>289</v>
      </c>
      <c r="E28" s="85">
        <v>2</v>
      </c>
    </row>
    <row r="29" spans="1:9" x14ac:dyDescent="0.35">
      <c r="A29" s="85" t="s">
        <v>314</v>
      </c>
      <c r="B29" s="85" t="s">
        <v>315</v>
      </c>
      <c r="C29" s="85">
        <v>6</v>
      </c>
      <c r="D29" s="85" t="s">
        <v>286</v>
      </c>
      <c r="E29" s="85">
        <v>2</v>
      </c>
    </row>
    <row r="35" spans="6:6" x14ac:dyDescent="0.35">
      <c r="F35" s="8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ctivity_assay</vt:lpstr>
      <vt:lpstr>Phosphopeptides</vt:lpstr>
      <vt:lpstr>rPfCDPK4_autophosphory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9-01T17:05:08Z</dcterms:modified>
</cp:coreProperties>
</file>